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8" uniqueCount="389">
  <si>
    <t xml:space="preserve">Supplemental Table 5. Cardiac Acetylated Proteins</t>
  </si>
  <si>
    <t xml:space="preserve">Protein Description</t>
  </si>
  <si>
    <t xml:space="preserve">Accession Number</t>
  </si>
  <si>
    <t xml:space="preserve">Normalized Abundance</t>
  </si>
  <si>
    <t xml:space="preserve">Acetyl P-value</t>
  </si>
  <si>
    <t xml:space="preserve">Control Diet (CD) Samples</t>
  </si>
  <si>
    <t xml:space="preserve">High Fat Diet (HFD) Samples</t>
  </si>
  <si>
    <t xml:space="preserve">POOLED</t>
  </si>
  <si>
    <t xml:space="preserve">Mean Acetyl CD</t>
  </si>
  <si>
    <t xml:space="preserve">Mean Acetyl HFD</t>
  </si>
  <si>
    <t xml:space="preserve">Mean Acetyl HFD / CD</t>
  </si>
  <si>
    <t xml:space="preserve">Hemoglobin subunit beta-1 OS=Mus musculus GN=Hbb-b1 PE=1 SV=2</t>
  </si>
  <si>
    <t xml:space="preserve">P02088</t>
  </si>
  <si>
    <t xml:space="preserve">Hemoglobin subunit beta-2 OS=Mus musculus GN=Hbb-b2 PE=1 SV=2</t>
  </si>
  <si>
    <t xml:space="preserve">P02089</t>
  </si>
  <si>
    <t xml:space="preserve">Polymerase I and transcript release factor OS=Mus musculus GN=Ptrf PE=1 SV=1</t>
  </si>
  <si>
    <t xml:space="preserve">O54724</t>
  </si>
  <si>
    <t xml:space="preserve">Peroxiredoxin-5: mitochondrial OS=Mus musculus GN=Prdx5 PE=1 SV=2</t>
  </si>
  <si>
    <t xml:space="preserve">P99029</t>
  </si>
  <si>
    <t xml:space="preserve">Very long-chain specific acyl-CoA dehydrogenase: mitochondrial OS=Mus musculus GN=Acadvl PE=1 SV=3</t>
  </si>
  <si>
    <t xml:space="preserve">P50544</t>
  </si>
  <si>
    <t xml:space="preserve">Dystonin OS=Mus musculus GN=Dst PE=1 SV=1</t>
  </si>
  <si>
    <t xml:space="preserve">S4R1P5</t>
  </si>
  <si>
    <t xml:space="preserve">NA</t>
  </si>
  <si>
    <t xml:space="preserve">Aconitate hydratase: mitochondrial OS=Mus musculus GN=Aco2 PE=1 SV=1</t>
  </si>
  <si>
    <t xml:space="preserve">Q99KI0</t>
  </si>
  <si>
    <t xml:space="preserve">Dihydrolipoyl dehydrogenase: mitochondrial OS=Mus musculus GN=Dld PE=1 SV=2</t>
  </si>
  <si>
    <t xml:space="preserve">O08749</t>
  </si>
  <si>
    <t xml:space="preserve">Titin OS=Mus musculus GN=Ttn PE=1 SV=1</t>
  </si>
  <si>
    <t xml:space="preserve">E9Q8K5</t>
  </si>
  <si>
    <t xml:space="preserve">DnaJ homolog subfamily B member 6 OS=Mus musculus GN=Dnajb6 PE=1 SV=1</t>
  </si>
  <si>
    <t xml:space="preserve">G3X8S5</t>
  </si>
  <si>
    <t xml:space="preserve">Myosin regulatory light chain 2: ventricular/cardiac muscle isoform OS=Mus musculus GN=Myl2 PE=1 SV=3</t>
  </si>
  <si>
    <t xml:space="preserve">P51667</t>
  </si>
  <si>
    <t xml:space="preserve">Actin: alpha skeletal muscle OS=Mus musculus GN=Acta1 PE=1 SV=1</t>
  </si>
  <si>
    <t xml:space="preserve">P68134</t>
  </si>
  <si>
    <t xml:space="preserve">ADP-ribosylation factor-like protein 1 OS=Mus musculus GN=Arl1 PE=2 SV=1</t>
  </si>
  <si>
    <t xml:space="preserve">P61211</t>
  </si>
  <si>
    <t xml:space="preserve">ATP synthase subunit O: mitochondrial OS=Mus musculus GN=Atp5o PE=1 SV=1</t>
  </si>
  <si>
    <t xml:space="preserve">Q9DB20</t>
  </si>
  <si>
    <t xml:space="preserve">Myosin-7 OS=Mus musculus GN=Myh7 PE=1 SV=1</t>
  </si>
  <si>
    <t xml:space="preserve">Q91Z83</t>
  </si>
  <si>
    <t xml:space="preserve">Alpha-centractin OS=Mus musculus GN=Actr1a PE=2 SV=1</t>
  </si>
  <si>
    <t xml:space="preserve">P61164</t>
  </si>
  <si>
    <t xml:space="preserve">Myosin light chain 1/3: skeletal muscle isoform OS=Mus musculus GN=Myl1 PE=3 SV=2</t>
  </si>
  <si>
    <t xml:space="preserve">P05977</t>
  </si>
  <si>
    <t xml:space="preserve">Tubulin beta-4B chain OS=Mus musculus GN=Tubb4b PE=1 SV=1</t>
  </si>
  <si>
    <t xml:space="preserve">P68372</t>
  </si>
  <si>
    <t xml:space="preserve">Hydroxyacyl-coenzyme A dehydrogenase: mitochondrial OS=Mus musculus GN=Hadh PE=1 SV=2</t>
  </si>
  <si>
    <t xml:space="preserve">Q61425</t>
  </si>
  <si>
    <t xml:space="preserve">Isocitrate dehydrogenase [NADP]: mitochondrial OS=Mus musculus GN=Idh2 PE=1 SV=3</t>
  </si>
  <si>
    <t xml:space="preserve">P54071</t>
  </si>
  <si>
    <t xml:space="preserve">ATP synthase subunit alpha: mitochondrial OS=Mus musculus GN=Atp5a1 PE=1 SV=1</t>
  </si>
  <si>
    <t xml:space="preserve">Q03265</t>
  </si>
  <si>
    <t xml:space="preserve">ATP synthase subunit d: mitochondrial OS=Mus musculus GN=Atp5h PE=1 SV=3</t>
  </si>
  <si>
    <t xml:space="preserve">Q9DCX2</t>
  </si>
  <si>
    <t xml:space="preserve">Uncharacterized protein OS=Mus musculus GN=Tpm3-rs7 PE=3 SV=1</t>
  </si>
  <si>
    <t xml:space="preserve">D3Z2H9</t>
  </si>
  <si>
    <t xml:space="preserve">Tubulin beta-2A chain OS=Mus musculus GN=Tubb2a PE=1 SV=1</t>
  </si>
  <si>
    <t xml:space="preserve">Q7TMM9</t>
  </si>
  <si>
    <t xml:space="preserve">Acetyl-CoA acetyltransferase: mitochondrial OS=Mus musculus GN=Acat1 PE=1 SV=1</t>
  </si>
  <si>
    <t xml:space="preserve">Q8QZT1</t>
  </si>
  <si>
    <t xml:space="preserve">Protein Col6a3 OS=Mus musculus GN=Col6a3 PE=1 SV=1</t>
  </si>
  <si>
    <t xml:space="preserve">A0A087WS16</t>
  </si>
  <si>
    <t xml:space="preserve">Tubulin beta-5 chain OS=Mus musculus GN=Tubb5 PE=1 SV=1</t>
  </si>
  <si>
    <t xml:space="preserve">P99024</t>
  </si>
  <si>
    <t xml:space="preserve">Trifunctional enzyme subunit beta: mitochondrial OS=Mus musculus GN=Hadhb PE=1 SV=1</t>
  </si>
  <si>
    <t xml:space="preserve">Q99JY0</t>
  </si>
  <si>
    <t xml:space="preserve">Laminin subunit gamma-1 OS=Mus musculus GN=Lamc1 PE=1 SV=1</t>
  </si>
  <si>
    <t xml:space="preserve">F8VQJ3</t>
  </si>
  <si>
    <t xml:space="preserve">Ral GTPase-activating protein subunit alpha-1 OS=Mus musculus GN=Ralgapa1 PE=1 SV=1</t>
  </si>
  <si>
    <t xml:space="preserve">Q6GYP7</t>
  </si>
  <si>
    <t xml:space="preserve">Complement factor D OS=Mus musculus GN=Cfd PE=1 SV=1</t>
  </si>
  <si>
    <t xml:space="preserve">P03953</t>
  </si>
  <si>
    <t xml:space="preserve">Vacuolar protein sorting-associated protein 13C OS=Mus musculus GN=Vps13c PE=1 SV=2</t>
  </si>
  <si>
    <t xml:space="preserve">Q8BX70</t>
  </si>
  <si>
    <t xml:space="preserve">Voltage-dependent anion-selective channel protein 3 OS=Mus musculus GN=Vdac3 PE=1 SV=1</t>
  </si>
  <si>
    <t xml:space="preserve">J3QMG3</t>
  </si>
  <si>
    <t xml:space="preserve">DENN domain-containing protein 4C OS=Mus musculus GN=Dennd4c PE=1 SV=1</t>
  </si>
  <si>
    <t xml:space="preserve">A6H8H2</t>
  </si>
  <si>
    <t xml:space="preserve">Pyruvate dehydrogenase E1 component subunit beta: mitochondrial OS=Mus musculus GN=Pdhb PE=1 SV=1</t>
  </si>
  <si>
    <t xml:space="preserve">Q9D051</t>
  </si>
  <si>
    <t xml:space="preserve">Stress-70 protein: mitochondrial OS=Mus musculus GN=Hspa9 PE=1 SV=3</t>
  </si>
  <si>
    <t xml:space="preserve">P38647</t>
  </si>
  <si>
    <t xml:space="preserve">DNA-directed RNA polymerase II subunit RPB1 OS=Mus musculus GN=Polr2a PE=1 SV=3</t>
  </si>
  <si>
    <t xml:space="preserve">P08775</t>
  </si>
  <si>
    <t xml:space="preserve">Cysteine--tRNA ligase: cytoplasmic OS=Mus musculus GN=Cars PE=2 SV=2</t>
  </si>
  <si>
    <t xml:space="preserve">Q9ER72</t>
  </si>
  <si>
    <t xml:space="preserve">Hydroxymethylglutaryl-CoA lyase: mitochondrial OS=Mus musculus GN=Hmgcl PE=1 SV=2</t>
  </si>
  <si>
    <t xml:space="preserve">P38060</t>
  </si>
  <si>
    <t xml:space="preserve">Electron transfer flavoprotein subunit alpha: mitochondrial OS=Mus musculus GN=Etfa PE=1 SV=2</t>
  </si>
  <si>
    <t xml:space="preserve">Q99LC5</t>
  </si>
  <si>
    <t xml:space="preserve">Pyruvate dehydrogenase protein X component: mitochondrial OS=Mus musculus GN=Pdhx PE=1 SV=1</t>
  </si>
  <si>
    <t xml:space="preserve">Q8BKZ9</t>
  </si>
  <si>
    <t xml:space="preserve">Insulin-degrading enzyme (Fragment) OS=Mus musculus GN=Ide PE=1 SV=1</t>
  </si>
  <si>
    <t xml:space="preserve">F6RPJ9</t>
  </si>
  <si>
    <t xml:space="preserve">Ras-related protein Rab-3A OS=Mus musculus GN=Rab3a PE=1 SV=1</t>
  </si>
  <si>
    <t xml:space="preserve">P63011</t>
  </si>
  <si>
    <t xml:space="preserve">ADP/ATP translocase 2 OS=Mus musculus GN=Slc25a5 PE=1 SV=3</t>
  </si>
  <si>
    <t xml:space="preserve">P51881</t>
  </si>
  <si>
    <t xml:space="preserve">Succinate dehydrogenase [ubiquinone] flavoprotein subunit: mitochondrial OS=Mus musculus GN=Sdha PE=1 SV=1</t>
  </si>
  <si>
    <t xml:space="preserve">Q8K2B3</t>
  </si>
  <si>
    <t xml:space="preserve">Heat shock 70 kDa protein 12B OS=Mus musculus GN=Hspa12b PE=1 SV=1</t>
  </si>
  <si>
    <t xml:space="preserve">Q9CZJ2</t>
  </si>
  <si>
    <t xml:space="preserve">Dehydrogenase/reductase SDR family member 4 OS=Mus musculus GN=Dhrs4 PE=1 SV=3</t>
  </si>
  <si>
    <t xml:space="preserve">Q99LB2</t>
  </si>
  <si>
    <t xml:space="preserve">Malate dehydrogenase: mitochondrial OS=Mus musculus GN=Mdh2 PE=1 SV=3</t>
  </si>
  <si>
    <t xml:space="preserve">P08249</t>
  </si>
  <si>
    <t xml:space="preserve">AFG3-like protein 2 OS=Mus musculus GN=Afg3l2 PE=1 SV=1</t>
  </si>
  <si>
    <t xml:space="preserve">Q8JZQ2</t>
  </si>
  <si>
    <t xml:space="preserve">OTU domain-containing protein 4 OS=Mus musculus GN=Otud4 PE=1 SV=1</t>
  </si>
  <si>
    <t xml:space="preserve">B2RRE7</t>
  </si>
  <si>
    <t xml:space="preserve">A2ASS6</t>
  </si>
  <si>
    <t xml:space="preserve">NADH dehydrogenase [ubiquinone] iron-sulfur protein 8: mitochondrial OS=Mus musculus GN=Ndufs8 PE=1 SV=1</t>
  </si>
  <si>
    <t xml:space="preserve">Q8K3J1</t>
  </si>
  <si>
    <t xml:space="preserve">Purine nucleoside phosphorylase OS=Mus musculus GN=Pnp PE=1 SV=2</t>
  </si>
  <si>
    <t xml:space="preserve">P23492</t>
  </si>
  <si>
    <t xml:space="preserve">Myosin-4 OS=Mus musculus GN=Myh4 PE=2 SV=1</t>
  </si>
  <si>
    <t xml:space="preserve">Q5SX39</t>
  </si>
  <si>
    <t xml:space="preserve">Ig heavy chain V region AC38 205.12 OS=Mus musculus PE=1 SV=1</t>
  </si>
  <si>
    <t xml:space="preserve">P06330</t>
  </si>
  <si>
    <t xml:space="preserve">ATP synthase subunit g: mitochondrial OS=Mus musculus GN=Atp5l PE=1 SV=1</t>
  </si>
  <si>
    <t xml:space="preserve">Q9CPQ8</t>
  </si>
  <si>
    <t xml:space="preserve">Aspartate aminotransferase: mitochondrial OS=Mus musculus GN=Got2 PE=1 SV=1</t>
  </si>
  <si>
    <t xml:space="preserve">P05202</t>
  </si>
  <si>
    <t xml:space="preserve">2-oxoglutarate dehydrogenase: mitochondrial OS=Mus musculus GN=Ogdh PE=1 SV=3</t>
  </si>
  <si>
    <t xml:space="preserve">Q60597</t>
  </si>
  <si>
    <t xml:space="preserve">Electron transfer flavoprotein subunit beta OS=Mus musculus GN=Etfb PE=1 SV=3</t>
  </si>
  <si>
    <t xml:space="preserve">Q9DCW4</t>
  </si>
  <si>
    <t xml:space="preserve">Unconventional myosin-XVIIIa OS=Mus musculus GN=Myo18a PE=1 SV=1</t>
  </si>
  <si>
    <t xml:space="preserve">E9QAX2</t>
  </si>
  <si>
    <t xml:space="preserve">Homeodomain-interacting protein kinase 4 OS=Mus musculus GN=Hipk4 PE=1 SV=2</t>
  </si>
  <si>
    <t xml:space="preserve">Q3V016</t>
  </si>
  <si>
    <t xml:space="preserve">Laminin subunit alpha-1 OS=Mus musculus GN=Lama1 PE=1 SV=1</t>
  </si>
  <si>
    <t xml:space="preserve">P19137</t>
  </si>
  <si>
    <t xml:space="preserve">Putative uncharacterized protein ENSP00000382790 homolog OS=Mus musculus GN=Gm3414 PE=5 SV=1</t>
  </si>
  <si>
    <t xml:space="preserve">Q3TNU4</t>
  </si>
  <si>
    <t xml:space="preserve">Adenomatous polyposis coli protein OS=Mus musculus GN=Apc PE=1 SV=1</t>
  </si>
  <si>
    <t xml:space="preserve">Q61315</t>
  </si>
  <si>
    <t xml:space="preserve">C-Jun-amino-terminal kinase-interacting protein 1 OS=Mus musculus GN=Mapk8ip1 PE=1 SV=2</t>
  </si>
  <si>
    <t xml:space="preserve">Q9WVI9</t>
  </si>
  <si>
    <t xml:space="preserve">Myocardin OS=Mus musculus GN=Myocd PE=1 SV=2</t>
  </si>
  <si>
    <t xml:space="preserve">Q8VIM5</t>
  </si>
  <si>
    <t xml:space="preserve">LIM domain-binding protein 3 OS=Mus musculus GN=Ldb3 PE=1 SV=1</t>
  </si>
  <si>
    <t xml:space="preserve">Q9JKS4</t>
  </si>
  <si>
    <t xml:space="preserve">Tripartite motif-containing protein 30A OS=Mus musculus GN=Trim30a PE=1 SV=2</t>
  </si>
  <si>
    <t xml:space="preserve">P15533</t>
  </si>
  <si>
    <t xml:space="preserve">Leucine-rich repeat serine/threonine-protein kinase 2 OS=Mus musculus GN=Lrrk2 PE=1 SV=2</t>
  </si>
  <si>
    <t xml:space="preserve">Q5S006</t>
  </si>
  <si>
    <t xml:space="preserve">Uncharacterized protein KIAA1109 OS=Mus musculus GN=Kiaa1109 PE=1 SV=4</t>
  </si>
  <si>
    <t xml:space="preserve">A2AAE1</t>
  </si>
  <si>
    <t xml:space="preserve">Dynein regulatory complex protein 1 OS=Mus musculus GN=Drc1 PE=2 SV=1</t>
  </si>
  <si>
    <t xml:space="preserve">Q3USS3</t>
  </si>
  <si>
    <t xml:space="preserve">CAS1 domain-containing protein 1 OS=Mus musculus GN=Casd1 PE=2 SV=1</t>
  </si>
  <si>
    <t xml:space="preserve">Q7TN73</t>
  </si>
  <si>
    <t xml:space="preserve">MCG16528 OS=Mus musculus GN=Klhl33 PE=4 SV=1</t>
  </si>
  <si>
    <t xml:space="preserve">G3UW92</t>
  </si>
  <si>
    <t xml:space="preserve">Protein Ighv1-12 (Fragment) OS=Mus musculus GN=Ighv1-12 PE=4 SV=2</t>
  </si>
  <si>
    <t xml:space="preserve">A0A075B665</t>
  </si>
  <si>
    <t xml:space="preserve">Protein Zfp563 (Fragment) OS=Mus musculus GN=Zfp563 PE=4 SV=1</t>
  </si>
  <si>
    <t xml:space="preserve">F6R6Y7</t>
  </si>
  <si>
    <t xml:space="preserve">Chorion-specific transcription factor GCMa OS=Mus musculus GN=Gcm1 PE=1 SV=1</t>
  </si>
  <si>
    <t xml:space="preserve">P70348</t>
  </si>
  <si>
    <t xml:space="preserve">RNA polymerase-associated protein RTF1 homolog OS=Mus musculus GN=Rtf1 PE=1 SV=1</t>
  </si>
  <si>
    <t xml:space="preserve">A2AQ19</t>
  </si>
  <si>
    <t xml:space="preserve">Protein Vmn1r69 OS=Mus musculus GN=Vmn1r69 PE=2 SV=1</t>
  </si>
  <si>
    <t xml:space="preserve">Q8VIC1</t>
  </si>
  <si>
    <t xml:space="preserve">Mitochondrial fission regulator 1 OS=Mus musculus GN=Mtfr1 PE=4 SV=1</t>
  </si>
  <si>
    <t xml:space="preserve">D6RFQ6</t>
  </si>
  <si>
    <t xml:space="preserve">Constitutive coactivator of peroxisome proliferator-activated receptor gamma OS=Mus musculus GN=Fam120b PE=1 SV=1</t>
  </si>
  <si>
    <t xml:space="preserve">Q6RI63</t>
  </si>
  <si>
    <t xml:space="preserve">Protein regulator of cytokinesis 1 (Fragment) OS=Mus musculus GN=Prc1 PE=1 SV=1</t>
  </si>
  <si>
    <t xml:space="preserve">G3UYX6</t>
  </si>
  <si>
    <t xml:space="preserve">Unconventional myosin-Id OS=Mus musculus GN=Myo1d PE=1 SV=1</t>
  </si>
  <si>
    <t xml:space="preserve">Q5SYD0</t>
  </si>
  <si>
    <t xml:space="preserve">Ubinuclein-2 OS=Mus musculus GN=Ubn2 PE=1 SV=2</t>
  </si>
  <si>
    <t xml:space="preserve">Q80WC1</t>
  </si>
  <si>
    <t xml:space="preserve">Creatine kinase B-type OS=Mus musculus GN=Ckb PE=1 SV=1</t>
  </si>
  <si>
    <t xml:space="preserve">Q04447</t>
  </si>
  <si>
    <t xml:space="preserve">Alpha-2-macroglobulin-P OS=Mus musculus GN=A2mp PE=2 SV=2</t>
  </si>
  <si>
    <t xml:space="preserve">Q6GQT1</t>
  </si>
  <si>
    <t xml:space="preserve">Peroxisome assembly protein 26 OS=Mus musculus GN=Pex26 PE=2 SV=2</t>
  </si>
  <si>
    <t xml:space="preserve">Q8BGI5</t>
  </si>
  <si>
    <t xml:space="preserve">Homeobox protein MSX-2 OS=Mus musculus GN=Msx2 PE=1 SV=2</t>
  </si>
  <si>
    <t xml:space="preserve">Q03358</t>
  </si>
  <si>
    <t xml:space="preserve">Gap junction gamma-1 protein OS=Mus musculus GN=Gjc1 PE=1 SV=1</t>
  </si>
  <si>
    <t xml:space="preserve">P28229</t>
  </si>
  <si>
    <t xml:space="preserve">E3 ubiquitin-protein ligase CCNB1IP1 OS=Mus musculus GN=Ccnb1ip1 PE=1 SV=1</t>
  </si>
  <si>
    <t xml:space="preserve">D3Z3K2</t>
  </si>
  <si>
    <t xml:space="preserve">Netrin receptor UNC5D OS=Mus musculus GN=Unc5d PE=2 SV=1</t>
  </si>
  <si>
    <t xml:space="preserve">Q8K1S2</t>
  </si>
  <si>
    <t xml:space="preserve">Kinesin-like protein KIF18A OS=Mus musculus GN=Kif18a PE=2 SV=1</t>
  </si>
  <si>
    <t xml:space="preserve">Q91WD7</t>
  </si>
  <si>
    <t xml:space="preserve">Protein Zbtb21 OS=Mus musculus GN=Zbtb21 PE=1 SV=1</t>
  </si>
  <si>
    <t xml:space="preserve">E9Q444</t>
  </si>
  <si>
    <t xml:space="preserve">Adhesion G-protein coupled receptor F1 OS=Mus musculus GN=Adgrf1 PE=2 SV=2</t>
  </si>
  <si>
    <t xml:space="preserve">Q8VEC3</t>
  </si>
  <si>
    <t xml:space="preserve">Cytochrome c oxidase subunit 5A: mitochondrial OS=Mus musculus GN=Cox5a PE=1 SV=2</t>
  </si>
  <si>
    <t xml:space="preserve">P12787</t>
  </si>
  <si>
    <t xml:space="preserve">28S ribosomal protein S36: mitochondrial OS=Mus musculus GN=Mrps36 PE=1 SV=1</t>
  </si>
  <si>
    <t xml:space="preserve">Q9CQX8</t>
  </si>
  <si>
    <t xml:space="preserve">Ribonuclease 2B OS=Mus musculus GN=Rnase2b PE=1 SV=2</t>
  </si>
  <si>
    <t xml:space="preserve">O35292</t>
  </si>
  <si>
    <t xml:space="preserve">Protein Gm20547 OS=Mus musculus GN=Gm20547 PE=3 SV=1</t>
  </si>
  <si>
    <t xml:space="preserve">B8JJN0</t>
  </si>
  <si>
    <t xml:space="preserve">Tropomyosin alpha-1 chain OS=Mus musculus GN=Tpm1 PE=1 SV=1</t>
  </si>
  <si>
    <t xml:space="preserve">F8WID5</t>
  </si>
  <si>
    <t xml:space="preserve">Germinal-center associated nuclear protein OS=Mus musculus GN=Mcm3ap PE=1 SV=2</t>
  </si>
  <si>
    <t xml:space="preserve">Q9WUU9</t>
  </si>
  <si>
    <t xml:space="preserve">Protein Mki67 OS=Mus musculus GN=Mki67 PE=1 SV=1</t>
  </si>
  <si>
    <t xml:space="preserve">E9PVX6</t>
  </si>
  <si>
    <t xml:space="preserve">Cyclin-C OS=Mus musculus GN=Ccnc PE=2 SV=4</t>
  </si>
  <si>
    <t xml:space="preserve">Q62447</t>
  </si>
  <si>
    <t xml:space="preserve">Tropomyosin beta chain OS=Mus musculus GN=Tpm2 PE=1 SV=1</t>
  </si>
  <si>
    <t xml:space="preserve">A2AIM4</t>
  </si>
  <si>
    <t xml:space="preserve">Coatomer subunit delta OS=Mus musculus GN=Arcn1 PE=1 SV=2</t>
  </si>
  <si>
    <t xml:space="preserve">Q5XJY5</t>
  </si>
  <si>
    <t xml:space="preserve">P58771</t>
  </si>
  <si>
    <t xml:space="preserve">2:4-dienoyl-CoA reductase: mitochondrial OS=Mus musculus GN=Decr1 PE=1 SV=1</t>
  </si>
  <si>
    <t xml:space="preserve">Q9CQ62</t>
  </si>
  <si>
    <t xml:space="preserve">Ankyrin-2 OS=Mus musculus GN=Ank2 PE=1 SV=1</t>
  </si>
  <si>
    <t xml:space="preserve">S4R291</t>
  </si>
  <si>
    <t xml:space="preserve">ES1 protein homolog: mitochondrial OS=Mus musculus GN=D10Jhu81e PE=1 SV=1</t>
  </si>
  <si>
    <t xml:space="preserve">Q9D172</t>
  </si>
  <si>
    <t xml:space="preserve">Serine protease inhibitor A3K OS=Mus musculus GN=Serpina3k PE=1 SV=2</t>
  </si>
  <si>
    <t xml:space="preserve">P07759</t>
  </si>
  <si>
    <t xml:space="preserve">ATP synthase subunit beta: mitochondrial OS=Mus musculus GN=Atp5b PE=1 SV=2</t>
  </si>
  <si>
    <t xml:space="preserve">P56480</t>
  </si>
  <si>
    <t xml:space="preserve">Long-chain specific acyl-CoA dehydrogenase: mitochondrial OS=Mus musculus GN=Acadl PE=1 SV=2</t>
  </si>
  <si>
    <t xml:space="preserve">P51174</t>
  </si>
  <si>
    <t xml:space="preserve">Actin: cytoplasmic 1 OS=Mus musculus GN=Actb PE=1 SV=1</t>
  </si>
  <si>
    <t xml:space="preserve">P60710</t>
  </si>
  <si>
    <t xml:space="preserve">Protein Serpinb9 OS=Mus musculus GN=Serpinb9 PE=1 SV=1</t>
  </si>
  <si>
    <t xml:space="preserve">O08797</t>
  </si>
  <si>
    <t xml:space="preserve">Large neutral amino acids transporter small subunit 3 OS=Mus musculus GN=Slc43a1 PE=1 SV=1</t>
  </si>
  <si>
    <t xml:space="preserve">G3X8X3</t>
  </si>
  <si>
    <t xml:space="preserve">Pyruvate kinase PKM OS=Mus musculus GN=Pkm PE=1 SV=4</t>
  </si>
  <si>
    <t xml:space="preserve">P52480</t>
  </si>
  <si>
    <t xml:space="preserve">Mitochondrial 2-oxoglutarate/malate carrier protein OS=Mus musculus GN=Slc25a11 PE=1 SV=3</t>
  </si>
  <si>
    <t xml:space="preserve">Q9CR62</t>
  </si>
  <si>
    <t xml:space="preserve">Omega-amidase NIT2 OS=Mus musculus GN=Nit2 PE=1 SV=1</t>
  </si>
  <si>
    <t xml:space="preserve">Q9JHW2</t>
  </si>
  <si>
    <t xml:space="preserve">Peroxiredoxin 6 OS=Mus musculus GN=Prdx6 PE=1 SV=1</t>
  </si>
  <si>
    <t xml:space="preserve">Q6GT24</t>
  </si>
  <si>
    <t xml:space="preserve">Nuclear receptor corepressor 2 OS=Mus musculus GN=Ncor2 PE=1 SV=1</t>
  </si>
  <si>
    <t xml:space="preserve">F8VQL9</t>
  </si>
  <si>
    <t xml:space="preserve">Enoyl-CoA delta isomerase 1: mitochondrial OS=Mus musculus GN=Eci1 PE=1 SV=2</t>
  </si>
  <si>
    <t xml:space="preserve">P42125</t>
  </si>
  <si>
    <t xml:space="preserve">Triosephosphate isomerase OS=Mus musculus GN=Tpi1 PE=1 SV=4</t>
  </si>
  <si>
    <t xml:space="preserve">P17751</t>
  </si>
  <si>
    <t xml:space="preserve">E9PYJ9</t>
  </si>
  <si>
    <t xml:space="preserve">Myoglobin OS=Mus musculus GN=Mb PE=1 SV=3</t>
  </si>
  <si>
    <t xml:space="preserve">P04247</t>
  </si>
  <si>
    <t xml:space="preserve">Creatine kinase S-type: mitochondrial OS=Mus musculus GN=Ckmt2 PE=1 SV=1</t>
  </si>
  <si>
    <t xml:space="preserve">Q6P8J7</t>
  </si>
  <si>
    <t xml:space="preserve">Carbonyl reductase family member 4 OS=Mus musculus GN=Cbr4 PE=1 SV=2</t>
  </si>
  <si>
    <t xml:space="preserve">Q91VT4</t>
  </si>
  <si>
    <t xml:space="preserve">Isovaleryl-CoA dehydrogenase: mitochondrial OS=Mus musculus GN=Ivd PE=1 SV=1</t>
  </si>
  <si>
    <t xml:space="preserve">Q9JHI5</t>
  </si>
  <si>
    <t xml:space="preserve">Histone H4 OS=Mus musculus GN=Hist1h4a PE=1 SV=2</t>
  </si>
  <si>
    <t xml:space="preserve">P62806</t>
  </si>
  <si>
    <t xml:space="preserve">Phosphoglycerate mutase 2 OS=Mus musculus GN=Pgam2 PE=2 SV=3</t>
  </si>
  <si>
    <t xml:space="preserve">O70250</t>
  </si>
  <si>
    <t xml:space="preserve">MICOS complex subunit Mic60 OS=Mus musculus GN=Immt PE=1 SV=1</t>
  </si>
  <si>
    <t xml:space="preserve">Q8CAQ8</t>
  </si>
  <si>
    <t xml:space="preserve">NADH dehydrogenase [ubiquinone] 1 beta subcomplex subunit 3 OS=Mus musculus GN=Ndufb3 PE=1 SV=1</t>
  </si>
  <si>
    <t xml:space="preserve">Q9CQZ6</t>
  </si>
  <si>
    <t xml:space="preserve">3-ketoacyl-CoA thiolase: mitochondrial OS=Mus musculus GN=Acaa2 PE=1 SV=3</t>
  </si>
  <si>
    <t xml:space="preserve">Q8BWT1</t>
  </si>
  <si>
    <t xml:space="preserve">Nucleolar RNA helicase 2 OS=Mus musculus GN=Ddx21 PE=1 SV=3</t>
  </si>
  <si>
    <t xml:space="preserve">Q9JIK5</t>
  </si>
  <si>
    <t xml:space="preserve">BRISC and BRCA1-A complex member 1 OS=Mus musculus GN=Babam1 PE=2 SV=1</t>
  </si>
  <si>
    <t xml:space="preserve">Q3UI43</t>
  </si>
  <si>
    <t xml:space="preserve">Acyl-CoA dehydrogenase family member 11 OS=Mus musculus GN=Acad11 PE=1 SV=2</t>
  </si>
  <si>
    <t xml:space="preserve">Q80XL6</t>
  </si>
  <si>
    <t xml:space="preserve">Tubulin alpha-4A chain (Fragment) OS=Mus musculus GN=Tuba4a PE=1 SV=1</t>
  </si>
  <si>
    <t xml:space="preserve">A0A0A0MQA5</t>
  </si>
  <si>
    <t xml:space="preserve">Short/branched chain specific acyl-CoA dehydrogenase: mitochondrial OS=Mus musculus GN=Acadsb PE=1 SV=1</t>
  </si>
  <si>
    <t xml:space="preserve">Q9DBL1</t>
  </si>
  <si>
    <t xml:space="preserve">Myosin-6 OS=Mus musculus GN=Myh6 PE=1 SV=2</t>
  </si>
  <si>
    <t xml:space="preserve">Q02566</t>
  </si>
  <si>
    <t xml:space="preserve">Calmodulin OS=Mus musculus GN=Calm1 PE=1 SV=1</t>
  </si>
  <si>
    <t xml:space="preserve">Q3UKW2</t>
  </si>
  <si>
    <t xml:space="preserve">Beta-globin OS=Mus musculus GN=Hbbt1 PE=1 SV=1</t>
  </si>
  <si>
    <t xml:space="preserve">A8DUK4</t>
  </si>
  <si>
    <t xml:space="preserve">Isocitrate dehydrogenase [NAD] subunit gamma 1: mitochondrial OS=Mus musculus GN=Idh3g PE=1 SV=1</t>
  </si>
  <si>
    <t xml:space="preserve">P70404</t>
  </si>
  <si>
    <t xml:space="preserve">Ras-related protein Rab-5C OS=Mus musculus GN=Rab5c PE=1 SV=1</t>
  </si>
  <si>
    <t xml:space="preserve">Q8C266</t>
  </si>
  <si>
    <t xml:space="preserve">Sarcalumenin OS=Mus musculus GN=Srl PE=1 SV=1</t>
  </si>
  <si>
    <t xml:space="preserve">Q7TQ48</t>
  </si>
  <si>
    <t xml:space="preserve">Myosin light chain 3 OS=Mus musculus GN=Myl3 PE=1 SV=4</t>
  </si>
  <si>
    <t xml:space="preserve">P09542</t>
  </si>
  <si>
    <t xml:space="preserve">Glyceraldehyde-3-phosphate dehydrogenase OS=Mus musculus GN=Gm3839 PE=1 SV=1</t>
  </si>
  <si>
    <t xml:space="preserve">S4R1W1</t>
  </si>
  <si>
    <t xml:space="preserve">Myosin-3 OS=Mus musculus GN=Myh3 PE=2 SV=2</t>
  </si>
  <si>
    <t xml:space="preserve">P13541</t>
  </si>
  <si>
    <t xml:space="preserve">Cytochrome c oxidase subunit 4 isoform 1: mitochondrial OS=Mus musculus GN=Cox4i1 PE=1 SV=2</t>
  </si>
  <si>
    <t xml:space="preserve">P19783</t>
  </si>
  <si>
    <t xml:space="preserve">ATP-dependent 6-phosphofructokinase: muscle type OS=Mus musculus GN=Pfkm PE=1 SV=3</t>
  </si>
  <si>
    <t xml:space="preserve">P47857</t>
  </si>
  <si>
    <t xml:space="preserve">Actin-related protein 3 OS=Mus musculus GN=Actr3 PE=1 SV=3</t>
  </si>
  <si>
    <t xml:space="preserve">Q99JY9</t>
  </si>
  <si>
    <t xml:space="preserve">Troponin I: cardiac muscle OS=Mus musculus GN=Tnni3 PE=1 SV=2</t>
  </si>
  <si>
    <t xml:space="preserve">P48787</t>
  </si>
  <si>
    <t xml:space="preserve">Myosin-binding protein C: cardiac-type OS=Mus musculus GN=Mybpc3 PE=1 SV=1</t>
  </si>
  <si>
    <t xml:space="preserve">Q3UIK0</t>
  </si>
  <si>
    <t xml:space="preserve">Desmoplakin OS=Mus musculus GN=Dsp PE=1 SV=1</t>
  </si>
  <si>
    <t xml:space="preserve">E9Q557</t>
  </si>
  <si>
    <t xml:space="preserve">Serum albumin OS=Mus musculus GN=Alb PE=1 SV=3</t>
  </si>
  <si>
    <t xml:space="preserve">P07724</t>
  </si>
  <si>
    <t xml:space="preserve">Elongation factor 1-alpha 2 OS=Mus musculus GN=Eef1a2 PE=1 SV=1</t>
  </si>
  <si>
    <t xml:space="preserve">P62631</t>
  </si>
  <si>
    <t xml:space="preserve">Mitochondrial import receptor subunit TOM40 homolog OS=Mus musculus GN=Tomm40 PE=1 SV=3</t>
  </si>
  <si>
    <t xml:space="preserve">Q9QYA2</t>
  </si>
  <si>
    <t xml:space="preserve">Serine dehydratase-like OS=Mus musculus GN=Sdsl PE=2 SV=1</t>
  </si>
  <si>
    <t xml:space="preserve">Q8R238</t>
  </si>
  <si>
    <t xml:space="preserve">Phosphoglycerate kinase 1 OS=Mus musculus GN=Pgk1 PE=1 SV=4</t>
  </si>
  <si>
    <t xml:space="preserve">P09411</t>
  </si>
  <si>
    <t xml:space="preserve">Citrate synthase: mitochondrial OS=Mus musculus GN=Cs PE=1 SV=1</t>
  </si>
  <si>
    <t xml:space="preserve">Q9CZU6</t>
  </si>
  <si>
    <t xml:space="preserve">Protein Myh13 OS=Mus musculus GN=Myh13 PE=1 SV=1</t>
  </si>
  <si>
    <t xml:space="preserve">B1AR69</t>
  </si>
  <si>
    <t xml:space="preserve">ADP/ATP translocase 1 OS=Mus musculus GN=Slc25a4 PE=1 SV=4</t>
  </si>
  <si>
    <t xml:space="preserve">P48962</t>
  </si>
  <si>
    <t xml:space="preserve">Fibrinogen beta chain OS=Mus musculus GN=Fgb PE=2 SV=1</t>
  </si>
  <si>
    <t xml:space="preserve">Q8K0E8</t>
  </si>
  <si>
    <t xml:space="preserve">ATP synthase F(0) complex subunit B1: mitochondrial OS=Mus musculus GN=Atp5f1 PE=1 SV=1</t>
  </si>
  <si>
    <t xml:space="preserve">Q9CQQ7</t>
  </si>
  <si>
    <t xml:space="preserve">Acyl-coenzyme A thioesterase 13 OS=Mus musculus GN=Acot13 PE=1 SV=1</t>
  </si>
  <si>
    <t xml:space="preserve">Q9CQR4</t>
  </si>
  <si>
    <t xml:space="preserve">Myosin light polypeptide 6 OS=Mus musculus GN=Myl6 PE=1 SV=3</t>
  </si>
  <si>
    <t xml:space="preserve">Q60605</t>
  </si>
  <si>
    <t xml:space="preserve">Sarcoplasmic/endoplasmic reticulum calcium ATPase 2 OS=Mus musculus GN=Atp2a2 PE=1 SV=2</t>
  </si>
  <si>
    <t xml:space="preserve">O55143</t>
  </si>
  <si>
    <t xml:space="preserve">NADH dehydrogenase [ubiquinone] 1 alpha subcomplex subunit 7 OS=Mus musculus GN=Ndufa7 PE=1 SV=3</t>
  </si>
  <si>
    <t xml:space="preserve">Q9Z1P6</t>
  </si>
  <si>
    <t xml:space="preserve">Protein Ahnak OS=Mus musculus GN=Ahnak PE=1 SV=1</t>
  </si>
  <si>
    <t xml:space="preserve">E9Q616</t>
  </si>
  <si>
    <t xml:space="preserve">MCG140437: isoform CRA_d OS=Mus musculus GN=Myh2 PE=1 SV=1</t>
  </si>
  <si>
    <t xml:space="preserve">G3UW82</t>
  </si>
  <si>
    <t xml:space="preserve">Trifunctional enzyme subunit alpha: mitochondrial OS=Mus musculus GN=Hadha PE=1 SV=1</t>
  </si>
  <si>
    <t xml:space="preserve">Q8BMS1</t>
  </si>
  <si>
    <t xml:space="preserve">Apoptosis-inducing factor 1: mitochondrial OS=Mus musculus GN=Aifm1 PE=1 SV=1</t>
  </si>
  <si>
    <t xml:space="preserve">Q9Z0X1</t>
  </si>
  <si>
    <t xml:space="preserve">ATP synthase subunit gamma: mitochondrial OS=Mus musculus GN=Atp5c1 PE=1 SV=1</t>
  </si>
  <si>
    <t xml:space="preserve">Q91VR2</t>
  </si>
  <si>
    <t xml:space="preserve">Cytochrome c oxidase subunit 6B1 OS=Mus musculus GN=Cox6b1 PE=1 SV=2</t>
  </si>
  <si>
    <t xml:space="preserve">P56391</t>
  </si>
  <si>
    <t xml:space="preserve">Fatty acid-binding protein: heart OS=Mus musculus GN=Fabp3 PE=1 SV=5</t>
  </si>
  <si>
    <t xml:space="preserve">P11404</t>
  </si>
  <si>
    <t xml:space="preserve">Nischarin OS=Mus musculus GN=Nisch PE=1 SV=2</t>
  </si>
  <si>
    <t xml:space="preserve">Q80TM9</t>
  </si>
  <si>
    <t xml:space="preserve">Succinyl-CoA:3-ketoacid coenzyme A transferase 1: mitochondrial OS=Mus musculus GN=Oxct1 PE=1 SV=1</t>
  </si>
  <si>
    <t xml:space="preserve">Q9D0K2</t>
  </si>
  <si>
    <t xml:space="preserve">Glyceraldehyde-3-phosphate dehydrogenase OS=Mus musculus GN=Gapdh PE=1 SV=1</t>
  </si>
  <si>
    <t xml:space="preserve">A0A0A0MQF6</t>
  </si>
  <si>
    <t xml:space="preserve">Synaptojanin-1 OS=Mus musculus GN=Synj1 PE=1 SV=1</t>
  </si>
  <si>
    <t xml:space="preserve">D3Z656</t>
  </si>
  <si>
    <t xml:space="preserve">Fumarate hydratase: mitochondrial OS=Mus musculus GN=Fh PE=1 SV=3</t>
  </si>
  <si>
    <t xml:space="preserve">P97807</t>
  </si>
  <si>
    <t xml:space="preserve">ATP synthase-coupling factor 6: mitochondrial OS=Mus musculus GN=Atp5j PE=1 SV=1</t>
  </si>
  <si>
    <t xml:space="preserve">P97450</t>
  </si>
  <si>
    <t xml:space="preserve">Creatine kinase M-type OS=Mus musculus GN=Ckm PE=2 SV=1</t>
  </si>
  <si>
    <t xml:space="preserve">P07310</t>
  </si>
  <si>
    <t xml:space="preserve">Medium-chain specific acyl-CoA dehydrogenase: mitochondrial OS=Mus musculus GN=Acadm PE=1 SV=1</t>
  </si>
  <si>
    <t xml:space="preserve">P45952</t>
  </si>
  <si>
    <t xml:space="preserve">Succinyl-CoA ligase [ADP-forming] subunit beta: mitochondrial OS=Mus musculus GN=Sucla2 PE=1 SV=2</t>
  </si>
  <si>
    <t xml:space="preserve">Q9Z2I9</t>
  </si>
  <si>
    <t xml:space="preserve">Actin: alpha cardiac muscle 1 OS=Mus musculus GN=Actc1 PE=1 SV=1</t>
  </si>
  <si>
    <t xml:space="preserve">P68033</t>
  </si>
  <si>
    <t xml:space="preserve">Enoyl-CoA hydratase: mitochondrial OS=Mus musculus GN=Echs1 PE=1 SV=1</t>
  </si>
  <si>
    <t xml:space="preserve">Q8BH95</t>
  </si>
  <si>
    <t xml:space="preserve">Succinyl-CoA ligase [ADP/GDP-forming] subunit alpha: mitochondrial OS=Mus musculus GN=Suclg1 PE=1 SV=4</t>
  </si>
  <si>
    <t xml:space="preserve">Q9WUM5</t>
  </si>
  <si>
    <t xml:space="preserve">Dual specificity mitogen-activated protein kinase kinase 1 OS=Mus musculus GN=Map2k1 PE=1 SV=2</t>
  </si>
  <si>
    <t xml:space="preserve">P31938</t>
  </si>
  <si>
    <t xml:space="preserve">Glutathione S-transferase kappa 1 OS=Mus musculus GN=Gstk1 PE=1 SV=3</t>
  </si>
  <si>
    <t xml:space="preserve">Q9DCM2</t>
  </si>
  <si>
    <t xml:space="preserve">Cytochrome c oxidase subunit 7A1: mitochondrial OS=Mus musculus GN=Cox7a1 PE=3 SV=1</t>
  </si>
  <si>
    <t xml:space="preserve">P56392</t>
  </si>
  <si>
    <t xml:space="preserve">Thioredoxin-dependent peroxide reductase: mitochondrial OS=Mus musculus GN=Prdx3 PE=1 SV=1</t>
  </si>
  <si>
    <t xml:space="preserve">P20108</t>
  </si>
  <si>
    <t xml:space="preserve">E9Q800</t>
  </si>
  <si>
    <t xml:space="preserve">Branched-chain-amino-acid aminotransferase: mitochondrial OS=Mus musculus GN=Bcat2 PE=2 SV=2</t>
  </si>
  <si>
    <t xml:space="preserve">O35855</t>
  </si>
  <si>
    <t xml:space="preserve">Legend:</t>
  </si>
  <si>
    <t xml:space="preserve">Control Diet (CD)</t>
  </si>
  <si>
    <t xml:space="preserve">High Fat Diet (HFD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07" activeCellId="0" sqref="A207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10.7"/>
    <col collapsed="false" customWidth="true" hidden="false" outlineLevel="0" max="2" min="2" style="1" width="13.99"/>
    <col collapsed="false" customWidth="true" hidden="false" outlineLevel="0" max="3" min="3" style="0" width="8.41"/>
    <col collapsed="false" customWidth="true" hidden="false" outlineLevel="0" max="4" min="4" style="0" width="7.28"/>
    <col collapsed="false" customWidth="true" hidden="false" outlineLevel="0" max="7" min="5" style="0" width="7.42"/>
    <col collapsed="false" customWidth="true" hidden="false" outlineLevel="0" max="8" min="8" style="0" width="7.99"/>
    <col collapsed="false" customWidth="true" hidden="false" outlineLevel="0" max="9" min="9" style="0" width="8.14"/>
    <col collapsed="false" customWidth="true" hidden="false" outlineLevel="0" max="10" min="10" style="0" width="7.42"/>
    <col collapsed="false" customWidth="true" hidden="false" outlineLevel="0" max="11" min="11" style="0" width="7.99"/>
    <col collapsed="false" customWidth="true" hidden="false" outlineLevel="0" max="13" min="13" style="0" width="10.41"/>
    <col collapsed="false" customWidth="true" hidden="false" outlineLevel="0" max="14" min="14" style="0" width="10.71"/>
    <col collapsed="false" customWidth="true" hidden="false" outlineLevel="0" max="15" min="15" style="0" width="9.7"/>
    <col collapsed="false" customWidth="true" hidden="false" outlineLevel="0" max="16" min="16" style="1" width="14.7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customFormat="false" ht="15" hidden="false" customHeight="true" outlineLevel="0" collapsed="false">
      <c r="A2" s="3" t="s">
        <v>1</v>
      </c>
      <c r="B2" s="4" t="s">
        <v>2</v>
      </c>
      <c r="C2" s="5" t="s">
        <v>3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6" t="s">
        <v>4</v>
      </c>
    </row>
    <row r="3" customFormat="false" ht="15" hidden="false" customHeight="true" outlineLevel="0" collapsed="false">
      <c r="A3" s="3"/>
      <c r="B3" s="4"/>
      <c r="C3" s="5" t="s">
        <v>5</v>
      </c>
      <c r="D3" s="5"/>
      <c r="E3" s="5"/>
      <c r="F3" s="5"/>
      <c r="G3" s="5" t="s">
        <v>6</v>
      </c>
      <c r="H3" s="5"/>
      <c r="I3" s="5"/>
      <c r="J3" s="5"/>
      <c r="K3" s="5"/>
      <c r="L3" s="7" t="s">
        <v>7</v>
      </c>
      <c r="M3" s="7" t="s">
        <v>8</v>
      </c>
      <c r="N3" s="7" t="s">
        <v>9</v>
      </c>
      <c r="O3" s="7" t="s">
        <v>10</v>
      </c>
      <c r="P3" s="6"/>
    </row>
    <row r="4" customFormat="false" ht="28.5" hidden="false" customHeight="true" outlineLevel="0" collapsed="false">
      <c r="A4" s="3"/>
      <c r="B4" s="4"/>
      <c r="C4" s="7" t="n">
        <v>1</v>
      </c>
      <c r="D4" s="7" t="n">
        <v>2</v>
      </c>
      <c r="E4" s="7" t="n">
        <v>3</v>
      </c>
      <c r="F4" s="7" t="n">
        <v>4</v>
      </c>
      <c r="G4" s="7" t="n">
        <v>1</v>
      </c>
      <c r="H4" s="7" t="n">
        <v>2</v>
      </c>
      <c r="I4" s="7" t="n">
        <v>3</v>
      </c>
      <c r="J4" s="7" t="n">
        <v>4</v>
      </c>
      <c r="K4" s="7" t="n">
        <v>5</v>
      </c>
      <c r="L4" s="7"/>
      <c r="M4" s="7"/>
      <c r="N4" s="7"/>
      <c r="O4" s="7"/>
      <c r="P4" s="6"/>
    </row>
    <row r="5" customFormat="false" ht="15" hidden="false" customHeight="false" outlineLevel="0" collapsed="false">
      <c r="A5" s="8" t="s">
        <v>11</v>
      </c>
      <c r="B5" s="8" t="s">
        <v>12</v>
      </c>
      <c r="C5" s="9" t="n">
        <v>2.51482</v>
      </c>
      <c r="D5" s="9" t="n">
        <v>6.89944</v>
      </c>
      <c r="E5" s="9" t="n">
        <v>7.72878</v>
      </c>
      <c r="F5" s="9" t="n">
        <v>9.96491</v>
      </c>
      <c r="G5" s="9" t="n">
        <v>2.68044</v>
      </c>
      <c r="H5" s="9" t="n">
        <v>0.3384</v>
      </c>
      <c r="I5" s="9" t="n">
        <v>0.31947</v>
      </c>
      <c r="J5" s="9" t="n">
        <v>0.12631</v>
      </c>
      <c r="K5" s="9" t="n">
        <v>0.44732</v>
      </c>
      <c r="L5" s="9" t="n">
        <v>1.32128</v>
      </c>
      <c r="M5" s="10" t="n">
        <v>6.777</v>
      </c>
      <c r="N5" s="10" t="n">
        <v>0.7824</v>
      </c>
      <c r="O5" s="10" t="n">
        <f aca="false">N5/M5</f>
        <v>0.115449313855688</v>
      </c>
      <c r="P5" s="11" t="n">
        <v>0.00363499688545725</v>
      </c>
    </row>
    <row r="6" customFormat="false" ht="15" hidden="false" customHeight="false" outlineLevel="0" collapsed="false">
      <c r="A6" s="8" t="s">
        <v>13</v>
      </c>
      <c r="B6" s="8" t="s">
        <v>14</v>
      </c>
      <c r="C6" s="9" t="n">
        <v>0.12247</v>
      </c>
      <c r="D6" s="9" t="n">
        <v>0.41939</v>
      </c>
      <c r="E6" s="9" t="n">
        <v>0.32535</v>
      </c>
      <c r="F6" s="9" t="n">
        <v>0.64966</v>
      </c>
      <c r="G6" s="9" t="n">
        <v>0.14366</v>
      </c>
      <c r="H6" s="9" t="n">
        <v>0.04721</v>
      </c>
      <c r="I6" s="9" t="n">
        <v>0.06679</v>
      </c>
      <c r="J6" s="9" t="n">
        <v>0.03463</v>
      </c>
      <c r="K6" s="9" t="n">
        <v>0.06537</v>
      </c>
      <c r="L6" s="9" t="n">
        <v>0.08452</v>
      </c>
      <c r="M6" s="10" t="n">
        <v>0.3792</v>
      </c>
      <c r="N6" s="10" t="n">
        <v>0.0715</v>
      </c>
      <c r="O6" s="10" t="n">
        <f aca="false">N6/M6</f>
        <v>0.188554852320675</v>
      </c>
      <c r="P6" s="11" t="n">
        <v>0.010349192425793</v>
      </c>
    </row>
    <row r="7" customFormat="false" ht="15" hidden="false" customHeight="false" outlineLevel="0" collapsed="false">
      <c r="A7" s="8" t="s">
        <v>15</v>
      </c>
      <c r="B7" s="8" t="s">
        <v>16</v>
      </c>
      <c r="C7" s="9" t="n">
        <v>0.07589</v>
      </c>
      <c r="D7" s="9" t="n">
        <v>0.0785</v>
      </c>
      <c r="E7" s="9" t="n">
        <v>0.07898</v>
      </c>
      <c r="F7" s="9" t="n">
        <v>0.08479</v>
      </c>
      <c r="G7" s="9" t="n">
        <v>0.05503</v>
      </c>
      <c r="H7" s="9" t="n">
        <v>0.04726</v>
      </c>
      <c r="I7" s="9" t="n">
        <v>0.06709</v>
      </c>
      <c r="J7" s="9" t="n">
        <v>0.07843</v>
      </c>
      <c r="K7" s="9" t="n">
        <v>0.04884</v>
      </c>
      <c r="L7" s="9" t="n">
        <v>0.05208</v>
      </c>
      <c r="M7" s="10" t="n">
        <v>0.0795</v>
      </c>
      <c r="N7" s="10" t="n">
        <v>0.0593</v>
      </c>
      <c r="O7" s="10" t="n">
        <f aca="false">N7/M7</f>
        <v>0.745911949685535</v>
      </c>
      <c r="P7" s="11" t="n">
        <v>0.0301793582627086</v>
      </c>
    </row>
    <row r="8" customFormat="false" ht="15" hidden="false" customHeight="false" outlineLevel="0" collapsed="false">
      <c r="A8" s="8" t="s">
        <v>17</v>
      </c>
      <c r="B8" s="8" t="s">
        <v>18</v>
      </c>
      <c r="C8" s="9" t="n">
        <v>0.02573</v>
      </c>
      <c r="D8" s="9" t="n">
        <v>0.02343</v>
      </c>
      <c r="E8" s="9" t="n">
        <v>0.01838</v>
      </c>
      <c r="F8" s="9" t="n">
        <v>0.01418</v>
      </c>
      <c r="G8" s="9" t="n">
        <v>0.02601</v>
      </c>
      <c r="H8" s="9" t="n">
        <v>0.025</v>
      </c>
      <c r="I8" s="9" t="n">
        <v>0.0344</v>
      </c>
      <c r="J8" s="9" t="n">
        <v>0.04637</v>
      </c>
      <c r="K8" s="9" t="n">
        <v>0.03241</v>
      </c>
      <c r="L8" s="9" t="n">
        <v>0.03089</v>
      </c>
      <c r="M8" s="10" t="n">
        <v>0.0204</v>
      </c>
      <c r="N8" s="10" t="n">
        <v>0.0328</v>
      </c>
      <c r="O8" s="10" t="n">
        <f aca="false">N8/M8</f>
        <v>1.6078431372549</v>
      </c>
      <c r="P8" s="11" t="n">
        <v>0.032264130284918</v>
      </c>
    </row>
    <row r="9" customFormat="false" ht="15" hidden="false" customHeight="false" outlineLevel="0" collapsed="false">
      <c r="A9" s="8" t="s">
        <v>19</v>
      </c>
      <c r="B9" s="8" t="s">
        <v>20</v>
      </c>
      <c r="C9" s="9" t="n">
        <v>0.01237</v>
      </c>
      <c r="D9" s="9" t="n">
        <v>0.01298</v>
      </c>
      <c r="E9" s="9" t="n">
        <v>0.00749</v>
      </c>
      <c r="F9" s="9" t="n">
        <v>0.00416</v>
      </c>
      <c r="G9" s="9" t="n">
        <v>0.0186</v>
      </c>
      <c r="H9" s="9" t="n">
        <v>0.01182</v>
      </c>
      <c r="I9" s="9" t="n">
        <v>0.02288</v>
      </c>
      <c r="J9" s="9" t="n">
        <v>0.0278</v>
      </c>
      <c r="K9" s="9" t="n">
        <v>0.0236</v>
      </c>
      <c r="L9" s="9" t="n">
        <v>0.01684</v>
      </c>
      <c r="M9" s="10" t="n">
        <v>0.0093</v>
      </c>
      <c r="N9" s="10" t="n">
        <v>0.0209</v>
      </c>
      <c r="O9" s="10" t="n">
        <f aca="false">N9/M9</f>
        <v>2.24731182795699</v>
      </c>
      <c r="P9" s="11" t="n">
        <v>0.0365613087269404</v>
      </c>
    </row>
    <row r="10" customFormat="false" ht="15" hidden="false" customHeight="false" outlineLevel="0" collapsed="false">
      <c r="A10" s="8" t="s">
        <v>21</v>
      </c>
      <c r="B10" s="8" t="s">
        <v>22</v>
      </c>
      <c r="C10" s="9" t="n">
        <v>0.00223</v>
      </c>
      <c r="D10" s="9" t="n">
        <v>0.00235</v>
      </c>
      <c r="E10" s="9" t="s">
        <v>23</v>
      </c>
      <c r="F10" s="9" t="n">
        <v>0.00174</v>
      </c>
      <c r="G10" s="9" t="s">
        <v>23</v>
      </c>
      <c r="H10" s="9" t="n">
        <v>0.00161</v>
      </c>
      <c r="I10" s="9" t="n">
        <v>0.0011</v>
      </c>
      <c r="J10" s="9" t="n">
        <v>0.00166</v>
      </c>
      <c r="K10" s="9" t="n">
        <v>0.00092</v>
      </c>
      <c r="L10" s="9" t="s">
        <v>23</v>
      </c>
      <c r="M10" s="10" t="n">
        <v>0.0021</v>
      </c>
      <c r="N10" s="10" t="n">
        <v>0.0013</v>
      </c>
      <c r="O10" s="10" t="n">
        <f aca="false">N10/M10</f>
        <v>0.619047619047619</v>
      </c>
      <c r="P10" s="11" t="n">
        <v>0.0384096170661361</v>
      </c>
    </row>
    <row r="11" customFormat="false" ht="15" hidden="false" customHeight="false" outlineLevel="0" collapsed="false">
      <c r="A11" s="8" t="s">
        <v>24</v>
      </c>
      <c r="B11" s="8" t="s">
        <v>25</v>
      </c>
      <c r="C11" s="9" t="n">
        <v>0.00991</v>
      </c>
      <c r="D11" s="9" t="n">
        <v>0.00662</v>
      </c>
      <c r="E11" s="9" t="n">
        <v>0.00538</v>
      </c>
      <c r="F11" s="9" t="n">
        <v>0.00332</v>
      </c>
      <c r="G11" s="9" t="n">
        <v>0.00789</v>
      </c>
      <c r="H11" s="9" t="n">
        <v>0.00846</v>
      </c>
      <c r="I11" s="9" t="n">
        <v>0.01467</v>
      </c>
      <c r="J11" s="9" t="n">
        <v>0.01566</v>
      </c>
      <c r="K11" s="9" t="n">
        <v>0.01497</v>
      </c>
      <c r="L11" s="9" t="n">
        <v>0.0108</v>
      </c>
      <c r="M11" s="10" t="n">
        <v>0.0063</v>
      </c>
      <c r="N11" s="10" t="n">
        <v>0.0123</v>
      </c>
      <c r="O11" s="10" t="n">
        <f aca="false">N11/M11</f>
        <v>1.95238095238095</v>
      </c>
      <c r="P11" s="11" t="n">
        <v>0.0461652792229486</v>
      </c>
    </row>
    <row r="12" customFormat="false" ht="15" hidden="false" customHeight="false" outlineLevel="0" collapsed="false">
      <c r="A12" s="8" t="s">
        <v>26</v>
      </c>
      <c r="B12" s="8" t="s">
        <v>27</v>
      </c>
      <c r="C12" s="9" t="n">
        <v>0.04945</v>
      </c>
      <c r="D12" s="9" t="n">
        <v>0.07315</v>
      </c>
      <c r="E12" s="9" t="n">
        <v>0.04996</v>
      </c>
      <c r="F12" s="9" t="n">
        <v>0.02283</v>
      </c>
      <c r="G12" s="9" t="n">
        <v>0.06855</v>
      </c>
      <c r="H12" s="9" t="n">
        <v>0.05531</v>
      </c>
      <c r="I12" s="9" t="n">
        <v>0.13586</v>
      </c>
      <c r="J12" s="9" t="n">
        <v>0.10452</v>
      </c>
      <c r="K12" s="9" t="n">
        <v>0.11777</v>
      </c>
      <c r="L12" s="9" t="n">
        <v>0.08795</v>
      </c>
      <c r="M12" s="10" t="n">
        <v>0.0488</v>
      </c>
      <c r="N12" s="10" t="n">
        <v>0.0964</v>
      </c>
      <c r="O12" s="10" t="n">
        <f aca="false">N12/M12</f>
        <v>1.97540983606557</v>
      </c>
      <c r="P12" s="11" t="n">
        <v>0.0581624953778888</v>
      </c>
    </row>
    <row r="13" customFormat="false" ht="15" hidden="false" customHeight="false" outlineLevel="0" collapsed="false">
      <c r="A13" s="8" t="s">
        <v>28</v>
      </c>
      <c r="B13" s="8" t="s">
        <v>29</v>
      </c>
      <c r="C13" s="9" t="n">
        <v>1.79661</v>
      </c>
      <c r="D13" s="9" t="n">
        <v>0.85372</v>
      </c>
      <c r="E13" s="9" t="n">
        <v>0.46682</v>
      </c>
      <c r="F13" s="9" t="n">
        <v>0.85897</v>
      </c>
      <c r="G13" s="9" t="n">
        <v>0.26604</v>
      </c>
      <c r="H13" s="9" t="n">
        <v>0.25333</v>
      </c>
      <c r="I13" s="9" t="n">
        <v>0.49432</v>
      </c>
      <c r="J13" s="9" t="n">
        <v>0.65063</v>
      </c>
      <c r="K13" s="9" t="n">
        <v>0.48667</v>
      </c>
      <c r="L13" s="9" t="n">
        <v>0.59746</v>
      </c>
      <c r="M13" s="10" t="n">
        <v>0.994</v>
      </c>
      <c r="N13" s="10" t="n">
        <v>0.4302</v>
      </c>
      <c r="O13" s="10" t="n">
        <f aca="false">N13/M13</f>
        <v>0.432796780684105</v>
      </c>
      <c r="P13" s="11" t="n">
        <v>0.0593019556567307</v>
      </c>
    </row>
    <row r="14" customFormat="false" ht="15" hidden="false" customHeight="false" outlineLevel="0" collapsed="false">
      <c r="A14" s="8" t="s">
        <v>30</v>
      </c>
      <c r="B14" s="8" t="s">
        <v>31</v>
      </c>
      <c r="C14" s="9" t="n">
        <v>1.1</v>
      </c>
      <c r="D14" s="9" t="n">
        <v>1.16111</v>
      </c>
      <c r="E14" s="9" t="n">
        <v>1.10286</v>
      </c>
      <c r="F14" s="9" t="n">
        <v>1.92308</v>
      </c>
      <c r="G14" s="9" t="n">
        <v>0.59302</v>
      </c>
      <c r="H14" s="9" t="n">
        <v>0.48029</v>
      </c>
      <c r="I14" s="9" t="n">
        <v>1.06373</v>
      </c>
      <c r="J14" s="9" t="n">
        <v>1.29518</v>
      </c>
      <c r="K14" s="9" t="n">
        <v>0.73913</v>
      </c>
      <c r="L14" s="9" t="n">
        <v>0.64935</v>
      </c>
      <c r="M14" s="10" t="n">
        <v>1.3218</v>
      </c>
      <c r="N14" s="10" t="n">
        <v>0.8343</v>
      </c>
      <c r="O14" s="10" t="n">
        <f aca="false">N14/M14</f>
        <v>0.631184748070813</v>
      </c>
      <c r="P14" s="11" t="n">
        <v>0.0660361617351237</v>
      </c>
    </row>
    <row r="15" customFormat="false" ht="15" hidden="false" customHeight="false" outlineLevel="0" collapsed="false">
      <c r="A15" s="8" t="s">
        <v>32</v>
      </c>
      <c r="B15" s="8" t="s">
        <v>33</v>
      </c>
      <c r="C15" s="9" t="n">
        <v>0.00254</v>
      </c>
      <c r="D15" s="9" t="n">
        <v>0.003</v>
      </c>
      <c r="E15" s="9" t="n">
        <v>0.00266</v>
      </c>
      <c r="F15" s="9" t="n">
        <v>0.0018</v>
      </c>
      <c r="G15" s="9" t="n">
        <v>0.00113</v>
      </c>
      <c r="H15" s="9" t="n">
        <v>0.00104</v>
      </c>
      <c r="I15" s="9" t="n">
        <v>0.00248</v>
      </c>
      <c r="J15" s="9" t="n">
        <v>0.00173</v>
      </c>
      <c r="K15" s="9" t="n">
        <v>0.00206</v>
      </c>
      <c r="L15" s="9" t="n">
        <v>0.00262</v>
      </c>
      <c r="M15" s="10" t="n">
        <v>0.0025</v>
      </c>
      <c r="N15" s="10" t="n">
        <v>0.0017</v>
      </c>
      <c r="O15" s="10" t="n">
        <f aca="false">N15/M15</f>
        <v>0.68</v>
      </c>
      <c r="P15" s="11" t="n">
        <v>0.0717174024310923</v>
      </c>
    </row>
    <row r="16" customFormat="false" ht="15" hidden="false" customHeight="false" outlineLevel="0" collapsed="false">
      <c r="A16" s="8" t="s">
        <v>34</v>
      </c>
      <c r="B16" s="8" t="s">
        <v>35</v>
      </c>
      <c r="C16" s="9" t="n">
        <v>4.75413</v>
      </c>
      <c r="D16" s="9" t="n">
        <v>5.12539</v>
      </c>
      <c r="E16" s="9" t="n">
        <v>2.76835</v>
      </c>
      <c r="F16" s="9" t="n">
        <v>6.15576</v>
      </c>
      <c r="G16" s="9" t="n">
        <v>2.68692</v>
      </c>
      <c r="H16" s="9" t="n">
        <v>0.68204</v>
      </c>
      <c r="I16" s="9" t="n">
        <v>4.63282</v>
      </c>
      <c r="J16" s="9" t="n">
        <v>0.99465</v>
      </c>
      <c r="K16" s="9" t="n">
        <v>2.85369</v>
      </c>
      <c r="L16" s="9" t="n">
        <v>7.86466</v>
      </c>
      <c r="M16" s="10" t="n">
        <v>4.7009</v>
      </c>
      <c r="N16" s="10" t="n">
        <v>2.37</v>
      </c>
      <c r="O16" s="10" t="n">
        <f aca="false">N16/M16</f>
        <v>0.50415877810632</v>
      </c>
      <c r="P16" s="11" t="n">
        <v>0.0729538901485364</v>
      </c>
    </row>
    <row r="17" customFormat="false" ht="15" hidden="false" customHeight="false" outlineLevel="0" collapsed="false">
      <c r="A17" s="8" t="s">
        <v>36</v>
      </c>
      <c r="B17" s="8" t="s">
        <v>37</v>
      </c>
      <c r="C17" s="9" t="n">
        <v>0.56908</v>
      </c>
      <c r="D17" s="9" t="n">
        <v>0.44803</v>
      </c>
      <c r="E17" s="9" t="n">
        <v>0.4087</v>
      </c>
      <c r="F17" s="9" t="n">
        <v>0.16008</v>
      </c>
      <c r="G17" s="9" t="n">
        <v>0.13422</v>
      </c>
      <c r="H17" s="9" t="n">
        <v>0.17638</v>
      </c>
      <c r="I17" s="9" t="n">
        <v>0.19736</v>
      </c>
      <c r="J17" s="9" t="n">
        <v>0.19667</v>
      </c>
      <c r="K17" s="9" t="n">
        <v>0.23776</v>
      </c>
      <c r="L17" s="9" t="n">
        <v>0.17143</v>
      </c>
      <c r="M17" s="10" t="n">
        <v>0.3965</v>
      </c>
      <c r="N17" s="10" t="n">
        <v>0.1885</v>
      </c>
      <c r="O17" s="10" t="n">
        <f aca="false">N17/M17</f>
        <v>0.475409836065574</v>
      </c>
      <c r="P17" s="11" t="n">
        <v>0.0929688362099028</v>
      </c>
    </row>
    <row r="18" customFormat="false" ht="15" hidden="false" customHeight="false" outlineLevel="0" collapsed="false">
      <c r="A18" s="8" t="s">
        <v>38</v>
      </c>
      <c r="B18" s="8" t="s">
        <v>39</v>
      </c>
      <c r="C18" s="9" t="n">
        <v>0.01882</v>
      </c>
      <c r="D18" s="9" t="n">
        <v>0.02321</v>
      </c>
      <c r="E18" s="9" t="n">
        <v>0.02666</v>
      </c>
      <c r="F18" s="9" t="n">
        <v>0.00876</v>
      </c>
      <c r="G18" s="9" t="n">
        <v>0.02222</v>
      </c>
      <c r="H18" s="9" t="n">
        <v>0.01957</v>
      </c>
      <c r="I18" s="9" t="n">
        <v>0.04967</v>
      </c>
      <c r="J18" s="9" t="n">
        <v>0.04814</v>
      </c>
      <c r="K18" s="9" t="n">
        <v>0.03866</v>
      </c>
      <c r="L18" s="9" t="n">
        <v>0.02422</v>
      </c>
      <c r="M18" s="10" t="n">
        <v>0.0194</v>
      </c>
      <c r="N18" s="10" t="n">
        <v>0.0357</v>
      </c>
      <c r="O18" s="10" t="n">
        <f aca="false">N18/M18</f>
        <v>1.84020618556701</v>
      </c>
      <c r="P18" s="11" t="n">
        <v>0.097114702377359</v>
      </c>
    </row>
    <row r="19" customFormat="false" ht="15" hidden="false" customHeight="false" outlineLevel="0" collapsed="false">
      <c r="A19" s="8" t="s">
        <v>40</v>
      </c>
      <c r="B19" s="8" t="s">
        <v>41</v>
      </c>
      <c r="C19" s="9" t="n">
        <v>0.53474</v>
      </c>
      <c r="D19" s="9" t="n">
        <v>0.31803</v>
      </c>
      <c r="E19" s="9" t="n">
        <v>0.34948</v>
      </c>
      <c r="F19" s="9" t="n">
        <v>0.17216</v>
      </c>
      <c r="G19" s="9" t="n">
        <v>0.15167</v>
      </c>
      <c r="H19" s="9" t="n">
        <v>0.0361</v>
      </c>
      <c r="I19" s="9" t="n">
        <v>0.39272</v>
      </c>
      <c r="J19" s="9" t="n">
        <v>0.12698</v>
      </c>
      <c r="K19" s="9" t="n">
        <v>0.16934</v>
      </c>
      <c r="L19" s="9" t="n">
        <v>0.33435</v>
      </c>
      <c r="M19" s="10" t="n">
        <v>0.3436</v>
      </c>
      <c r="N19" s="10" t="n">
        <v>0.1754</v>
      </c>
      <c r="O19" s="10" t="n">
        <f aca="false">N19/M19</f>
        <v>0.510477299185099</v>
      </c>
      <c r="P19" s="8" t="n">
        <v>0.104548672031968</v>
      </c>
    </row>
    <row r="20" customFormat="false" ht="15" hidden="false" customHeight="false" outlineLevel="0" collapsed="false">
      <c r="A20" s="8" t="s">
        <v>42</v>
      </c>
      <c r="B20" s="8" t="s">
        <v>43</v>
      </c>
      <c r="C20" s="9" t="n">
        <v>0.13908</v>
      </c>
      <c r="D20" s="9" t="n">
        <v>0.10986</v>
      </c>
      <c r="E20" s="9" t="n">
        <v>0.093</v>
      </c>
      <c r="F20" s="9" t="n">
        <v>0.07904</v>
      </c>
      <c r="G20" s="9" t="n">
        <v>0.06505</v>
      </c>
      <c r="H20" s="9" t="n">
        <v>0.07722</v>
      </c>
      <c r="I20" s="9" t="n">
        <v>0.08035</v>
      </c>
      <c r="J20" s="9" t="n">
        <v>0.08482</v>
      </c>
      <c r="K20" s="9" t="n">
        <v>0.08629</v>
      </c>
      <c r="L20" s="9" t="n">
        <v>0.08302</v>
      </c>
      <c r="M20" s="10" t="n">
        <v>0.1052</v>
      </c>
      <c r="N20" s="10" t="n">
        <v>0.0787</v>
      </c>
      <c r="O20" s="10" t="n">
        <f aca="false">N20/M20</f>
        <v>0.748098859315589</v>
      </c>
      <c r="P20" s="8" t="n">
        <v>0.104555041224626</v>
      </c>
    </row>
    <row r="21" customFormat="false" ht="15" hidden="false" customHeight="false" outlineLevel="0" collapsed="false">
      <c r="A21" s="8" t="s">
        <v>44</v>
      </c>
      <c r="B21" s="8" t="s">
        <v>45</v>
      </c>
      <c r="C21" s="9" t="n">
        <v>0.03399</v>
      </c>
      <c r="D21" s="9" t="n">
        <v>0.04499</v>
      </c>
      <c r="E21" s="9" t="n">
        <v>0.02401</v>
      </c>
      <c r="F21" s="9" t="n">
        <v>0.04545</v>
      </c>
      <c r="G21" s="9" t="s">
        <v>23</v>
      </c>
      <c r="H21" s="9" t="n">
        <v>0.01322</v>
      </c>
      <c r="I21" s="9" t="n">
        <v>0.03534</v>
      </c>
      <c r="J21" s="9" t="n">
        <v>0.02638</v>
      </c>
      <c r="K21" s="9" t="n">
        <v>0.01733</v>
      </c>
      <c r="L21" s="9" t="n">
        <v>0.02628</v>
      </c>
      <c r="M21" s="10" t="n">
        <v>0.0371</v>
      </c>
      <c r="N21" s="10" t="n">
        <v>0.0231</v>
      </c>
      <c r="O21" s="10" t="n">
        <f aca="false">N21/M21</f>
        <v>0.622641509433962</v>
      </c>
      <c r="P21" s="8" t="n">
        <v>0.106670493797401</v>
      </c>
    </row>
    <row r="22" customFormat="false" ht="15" hidden="false" customHeight="false" outlineLevel="0" collapsed="false">
      <c r="A22" s="8" t="s">
        <v>46</v>
      </c>
      <c r="B22" s="8" t="s">
        <v>47</v>
      </c>
      <c r="C22" s="9" t="n">
        <v>0.07383</v>
      </c>
      <c r="D22" s="9" t="n">
        <v>0.05965</v>
      </c>
      <c r="E22" s="9" t="n">
        <v>0.06434</v>
      </c>
      <c r="F22" s="9" t="n">
        <v>0.15522</v>
      </c>
      <c r="G22" s="9" t="n">
        <v>0.04492</v>
      </c>
      <c r="H22" s="9" t="n">
        <v>0.03123</v>
      </c>
      <c r="I22" s="9" t="n">
        <v>0.05097</v>
      </c>
      <c r="J22" s="9" t="n">
        <v>0.06587</v>
      </c>
      <c r="K22" s="9" t="n">
        <v>0.06431</v>
      </c>
      <c r="L22" s="9" t="n">
        <v>0.08496</v>
      </c>
      <c r="M22" s="10" t="n">
        <v>0.0883</v>
      </c>
      <c r="N22" s="10" t="n">
        <v>0.0515</v>
      </c>
      <c r="O22" s="10" t="n">
        <f aca="false">N22/M22</f>
        <v>0.583238958097395</v>
      </c>
      <c r="P22" s="8" t="n">
        <v>0.112097847044722</v>
      </c>
    </row>
    <row r="23" customFormat="false" ht="15" hidden="false" customHeight="false" outlineLevel="0" collapsed="false">
      <c r="A23" s="8" t="s">
        <v>48</v>
      </c>
      <c r="B23" s="8" t="s">
        <v>49</v>
      </c>
      <c r="C23" s="9" t="n">
        <v>0.03923</v>
      </c>
      <c r="D23" s="9" t="n">
        <v>0.03419</v>
      </c>
      <c r="E23" s="9" t="n">
        <v>0.02755</v>
      </c>
      <c r="F23" s="9" t="n">
        <v>0.01449</v>
      </c>
      <c r="G23" s="9" t="n">
        <v>0.03294</v>
      </c>
      <c r="H23" s="9" t="n">
        <v>0.0279</v>
      </c>
      <c r="I23" s="9" t="n">
        <v>0.07262</v>
      </c>
      <c r="J23" s="9" t="n">
        <v>0.05526</v>
      </c>
      <c r="K23" s="9" t="n">
        <v>0.05346</v>
      </c>
      <c r="L23" s="9" t="n">
        <v>0.04419</v>
      </c>
      <c r="M23" s="10" t="n">
        <v>0.0289</v>
      </c>
      <c r="N23" s="10" t="n">
        <v>0.0484</v>
      </c>
      <c r="O23" s="10" t="n">
        <f aca="false">N23/M23</f>
        <v>1.67474048442907</v>
      </c>
      <c r="P23" s="8" t="n">
        <v>0.112640776747986</v>
      </c>
    </row>
    <row r="24" customFormat="false" ht="15" hidden="false" customHeight="false" outlineLevel="0" collapsed="false">
      <c r="A24" s="8" t="s">
        <v>50</v>
      </c>
      <c r="B24" s="8" t="s">
        <v>51</v>
      </c>
      <c r="C24" s="9" t="n">
        <v>0.02001</v>
      </c>
      <c r="D24" s="9" t="n">
        <v>0.03113</v>
      </c>
      <c r="E24" s="9" t="n">
        <v>0.03015</v>
      </c>
      <c r="F24" s="9" t="n">
        <v>0.01024</v>
      </c>
      <c r="G24" s="9" t="n">
        <v>0.03087</v>
      </c>
      <c r="H24" s="9" t="n">
        <v>0.01858</v>
      </c>
      <c r="I24" s="9" t="n">
        <v>0.06472</v>
      </c>
      <c r="J24" s="9" t="n">
        <v>0.04903</v>
      </c>
      <c r="K24" s="9" t="n">
        <v>0.04687</v>
      </c>
      <c r="L24" s="9" t="n">
        <v>0.03294</v>
      </c>
      <c r="M24" s="10" t="n">
        <v>0.0229</v>
      </c>
      <c r="N24" s="10" t="n">
        <v>0.042</v>
      </c>
      <c r="O24" s="10" t="n">
        <f aca="false">N24/M24</f>
        <v>1.83406113537118</v>
      </c>
      <c r="P24" s="8" t="n">
        <v>0.118166090811273</v>
      </c>
    </row>
    <row r="25" customFormat="false" ht="15" hidden="false" customHeight="false" outlineLevel="0" collapsed="false">
      <c r="A25" s="8" t="s">
        <v>52</v>
      </c>
      <c r="B25" s="8" t="s">
        <v>53</v>
      </c>
      <c r="C25" s="9" t="n">
        <v>0.01603</v>
      </c>
      <c r="D25" s="9" t="n">
        <v>0.02176</v>
      </c>
      <c r="E25" s="9" t="n">
        <v>0.0117</v>
      </c>
      <c r="F25" s="9" t="n">
        <v>0.00673</v>
      </c>
      <c r="G25" s="9" t="n">
        <v>0.02014</v>
      </c>
      <c r="H25" s="9" t="n">
        <v>0.0093</v>
      </c>
      <c r="I25" s="9" t="n">
        <v>0.05271</v>
      </c>
      <c r="J25" s="9" t="n">
        <v>0.02722</v>
      </c>
      <c r="K25" s="9" t="n">
        <v>0.04057</v>
      </c>
      <c r="L25" s="9" t="n">
        <v>0.03876</v>
      </c>
      <c r="M25" s="10" t="n">
        <v>0.0141</v>
      </c>
      <c r="N25" s="10" t="n">
        <v>0.03</v>
      </c>
      <c r="O25" s="10" t="n">
        <f aca="false">N25/M25</f>
        <v>2.12765957446809</v>
      </c>
      <c r="P25" s="8" t="n">
        <v>0.123916314323367</v>
      </c>
    </row>
    <row r="26" customFormat="false" ht="15" hidden="false" customHeight="false" outlineLevel="0" collapsed="false">
      <c r="A26" s="8" t="s">
        <v>54</v>
      </c>
      <c r="B26" s="8" t="s">
        <v>55</v>
      </c>
      <c r="C26" s="9" t="n">
        <v>0.04363</v>
      </c>
      <c r="D26" s="9" t="n">
        <v>0.04594</v>
      </c>
      <c r="E26" s="9" t="n">
        <v>0.03637</v>
      </c>
      <c r="F26" s="9" t="n">
        <v>0.01512</v>
      </c>
      <c r="G26" s="9" t="n">
        <v>0.03899</v>
      </c>
      <c r="H26" s="9" t="n">
        <v>0.03184</v>
      </c>
      <c r="I26" s="9" t="n">
        <v>0.09935</v>
      </c>
      <c r="J26" s="9" t="n">
        <v>0.07563</v>
      </c>
      <c r="K26" s="9" t="n">
        <v>0.06831</v>
      </c>
      <c r="L26" s="9" t="n">
        <v>0.05583</v>
      </c>
      <c r="M26" s="10" t="n">
        <v>0.0353</v>
      </c>
      <c r="N26" s="10" t="n">
        <v>0.0628</v>
      </c>
      <c r="O26" s="10" t="n">
        <f aca="false">N26/M26</f>
        <v>1.77903682719547</v>
      </c>
      <c r="P26" s="8" t="n">
        <v>0.134029147377054</v>
      </c>
    </row>
    <row r="27" customFormat="false" ht="15" hidden="false" customHeight="false" outlineLevel="0" collapsed="false">
      <c r="A27" s="8" t="s">
        <v>56</v>
      </c>
      <c r="B27" s="8" t="s">
        <v>57</v>
      </c>
      <c r="C27" s="9" t="n">
        <v>0.08776</v>
      </c>
      <c r="D27" s="9" t="n">
        <v>0.37374</v>
      </c>
      <c r="E27" s="9" t="n">
        <v>0.0984</v>
      </c>
      <c r="F27" s="9" t="s">
        <v>23</v>
      </c>
      <c r="G27" s="9" t="n">
        <v>0.20645</v>
      </c>
      <c r="H27" s="9" t="n">
        <v>0.39394</v>
      </c>
      <c r="I27" s="9" t="n">
        <v>0.45402</v>
      </c>
      <c r="J27" s="9" t="n">
        <v>0.85714</v>
      </c>
      <c r="K27" s="9" t="n">
        <v>0.38793</v>
      </c>
      <c r="L27" s="9" t="n">
        <v>1.09091</v>
      </c>
      <c r="M27" s="10" t="n">
        <v>0.1866</v>
      </c>
      <c r="N27" s="10" t="n">
        <v>0.4599</v>
      </c>
      <c r="O27" s="10" t="n">
        <f aca="false">N27/M27</f>
        <v>2.46463022508039</v>
      </c>
      <c r="P27" s="8" t="n">
        <v>0.140681230858586</v>
      </c>
    </row>
    <row r="28" customFormat="false" ht="15" hidden="false" customHeight="false" outlineLevel="0" collapsed="false">
      <c r="A28" s="8" t="s">
        <v>58</v>
      </c>
      <c r="B28" s="8" t="s">
        <v>59</v>
      </c>
      <c r="C28" s="9" t="n">
        <v>0.37918</v>
      </c>
      <c r="D28" s="9" t="n">
        <v>0.33888</v>
      </c>
      <c r="E28" s="9" t="n">
        <v>0.3585</v>
      </c>
      <c r="F28" s="9" t="n">
        <v>0.90931</v>
      </c>
      <c r="G28" s="9" t="n">
        <v>0.23889</v>
      </c>
      <c r="H28" s="9" t="n">
        <v>0.18487</v>
      </c>
      <c r="I28" s="9" t="n">
        <v>0.27792</v>
      </c>
      <c r="J28" s="9" t="n">
        <v>0.44275</v>
      </c>
      <c r="K28" s="9" t="n">
        <v>0.33427</v>
      </c>
      <c r="L28" s="9" t="n">
        <v>0.44233</v>
      </c>
      <c r="M28" s="10" t="n">
        <v>0.4965</v>
      </c>
      <c r="N28" s="10" t="n">
        <v>0.2957</v>
      </c>
      <c r="O28" s="10" t="n">
        <f aca="false">N28/M28</f>
        <v>0.595568982880161</v>
      </c>
      <c r="P28" s="8" t="n">
        <v>0.148101537764045</v>
      </c>
    </row>
    <row r="29" customFormat="false" ht="15" hidden="false" customHeight="false" outlineLevel="0" collapsed="false">
      <c r="A29" s="8" t="s">
        <v>60</v>
      </c>
      <c r="B29" s="8" t="s">
        <v>61</v>
      </c>
      <c r="C29" s="9" t="n">
        <v>0.0281</v>
      </c>
      <c r="D29" s="9" t="n">
        <v>0.0284</v>
      </c>
      <c r="E29" s="9" t="n">
        <v>0.02286</v>
      </c>
      <c r="F29" s="9" t="n">
        <v>0.00814</v>
      </c>
      <c r="G29" s="9" t="n">
        <v>0.02695</v>
      </c>
      <c r="H29" s="9" t="n">
        <v>0.01748</v>
      </c>
      <c r="I29" s="9" t="n">
        <v>0.06093</v>
      </c>
      <c r="J29" s="9" t="n">
        <v>0.03541</v>
      </c>
      <c r="K29" s="9" t="n">
        <v>0.05155</v>
      </c>
      <c r="L29" s="9" t="n">
        <v>0.04095</v>
      </c>
      <c r="M29" s="10" t="n">
        <v>0.0219</v>
      </c>
      <c r="N29" s="10" t="n">
        <v>0.0385</v>
      </c>
      <c r="O29" s="10" t="n">
        <f aca="false">N29/M29</f>
        <v>1.75799086757991</v>
      </c>
      <c r="P29" s="8" t="n">
        <v>0.172713659369035</v>
      </c>
    </row>
    <row r="30" customFormat="false" ht="15" hidden="false" customHeight="false" outlineLevel="0" collapsed="false">
      <c r="A30" s="8" t="s">
        <v>62</v>
      </c>
      <c r="B30" s="8" t="s">
        <v>63</v>
      </c>
      <c r="C30" s="9" t="n">
        <v>0.1055</v>
      </c>
      <c r="D30" s="9" t="n">
        <v>0.07915</v>
      </c>
      <c r="E30" s="9" t="n">
        <v>0.07912</v>
      </c>
      <c r="F30" s="9" t="n">
        <v>0.02848</v>
      </c>
      <c r="G30" s="9" t="n">
        <v>0.02423</v>
      </c>
      <c r="H30" s="9" t="n">
        <v>0.00993</v>
      </c>
      <c r="I30" s="9" t="n">
        <v>0.0489</v>
      </c>
      <c r="J30" s="9" t="n">
        <v>0.05293</v>
      </c>
      <c r="K30" s="9" t="n">
        <v>0.0667</v>
      </c>
      <c r="L30" s="9" t="n">
        <v>0.03276</v>
      </c>
      <c r="M30" s="10" t="n">
        <v>0.0731</v>
      </c>
      <c r="N30" s="10" t="n">
        <v>0.0405</v>
      </c>
      <c r="O30" s="10" t="n">
        <f aca="false">N30/M30</f>
        <v>0.554035567715458</v>
      </c>
      <c r="P30" s="8" t="n">
        <v>0.175711633976223</v>
      </c>
    </row>
    <row r="31" customFormat="false" ht="15" hidden="false" customHeight="false" outlineLevel="0" collapsed="false">
      <c r="A31" s="8" t="s">
        <v>64</v>
      </c>
      <c r="B31" s="8" t="s">
        <v>65</v>
      </c>
      <c r="C31" s="9" t="n">
        <v>1.77339</v>
      </c>
      <c r="D31" s="9" t="n">
        <v>1.26808</v>
      </c>
      <c r="E31" s="9" t="n">
        <v>1.21616</v>
      </c>
      <c r="F31" s="9" t="n">
        <v>2.16281</v>
      </c>
      <c r="G31" s="9" t="n">
        <v>0.96231</v>
      </c>
      <c r="H31" s="9" t="n">
        <v>0.91395</v>
      </c>
      <c r="I31" s="9" t="n">
        <v>1.27236</v>
      </c>
      <c r="J31" s="9" t="n">
        <v>1.67308</v>
      </c>
      <c r="K31" s="9" t="n">
        <v>1.29176</v>
      </c>
      <c r="L31" s="9" t="n">
        <v>1.96644</v>
      </c>
      <c r="M31" s="10" t="n">
        <v>1.6051</v>
      </c>
      <c r="N31" s="10" t="n">
        <v>1.2227</v>
      </c>
      <c r="O31" s="10" t="n">
        <f aca="false">N31/M31</f>
        <v>0.761759391938197</v>
      </c>
      <c r="P31" s="8" t="n">
        <v>0.178521556823544</v>
      </c>
    </row>
    <row r="32" customFormat="false" ht="15" hidden="false" customHeight="false" outlineLevel="0" collapsed="false">
      <c r="A32" s="8" t="s">
        <v>66</v>
      </c>
      <c r="B32" s="8" t="s">
        <v>67</v>
      </c>
      <c r="C32" s="9" t="n">
        <v>0.01573</v>
      </c>
      <c r="D32" s="9" t="n">
        <v>0.01818</v>
      </c>
      <c r="E32" s="9" t="n">
        <v>0.0122</v>
      </c>
      <c r="F32" s="9" t="n">
        <v>0.01163</v>
      </c>
      <c r="G32" s="9" t="n">
        <v>0.00856</v>
      </c>
      <c r="H32" s="9" t="n">
        <v>0.00858</v>
      </c>
      <c r="I32" s="9" t="n">
        <v>0.01439</v>
      </c>
      <c r="J32" s="9" t="n">
        <v>0.01107</v>
      </c>
      <c r="K32" s="9" t="n">
        <v>0.01521</v>
      </c>
      <c r="L32" s="9" t="n">
        <v>0.02393</v>
      </c>
      <c r="M32" s="10" t="n">
        <v>0.0144</v>
      </c>
      <c r="N32" s="10" t="n">
        <v>0.0116</v>
      </c>
      <c r="O32" s="10" t="n">
        <f aca="false">N32/M32</f>
        <v>0.805555555555556</v>
      </c>
      <c r="P32" s="8" t="n">
        <v>0.189925679923889</v>
      </c>
    </row>
    <row r="33" customFormat="false" ht="15" hidden="false" customHeight="false" outlineLevel="0" collapsed="false">
      <c r="A33" s="8" t="s">
        <v>68</v>
      </c>
      <c r="B33" s="8" t="s">
        <v>69</v>
      </c>
      <c r="C33" s="9" t="n">
        <v>0.30647</v>
      </c>
      <c r="D33" s="9" t="n">
        <v>0.27909</v>
      </c>
      <c r="E33" s="9" t="n">
        <v>0.21391</v>
      </c>
      <c r="F33" s="9" t="n">
        <v>0.11751</v>
      </c>
      <c r="G33" s="9" t="n">
        <v>0.13296</v>
      </c>
      <c r="H33" s="9" t="n">
        <v>0.07852</v>
      </c>
      <c r="I33" s="9" t="n">
        <v>0.1459</v>
      </c>
      <c r="J33" s="9" t="n">
        <v>0.2289</v>
      </c>
      <c r="K33" s="9" t="n">
        <v>0.17657</v>
      </c>
      <c r="L33" s="9" t="n">
        <v>0.21057</v>
      </c>
      <c r="M33" s="10" t="n">
        <v>0.2292</v>
      </c>
      <c r="N33" s="10" t="n">
        <v>0.1526</v>
      </c>
      <c r="O33" s="10" t="n">
        <f aca="false">N33/M33</f>
        <v>0.665794066317627</v>
      </c>
      <c r="P33" s="8" t="n">
        <v>0.19673939000163</v>
      </c>
    </row>
    <row r="34" customFormat="false" ht="15" hidden="false" customHeight="false" outlineLevel="0" collapsed="false">
      <c r="A34" s="8" t="s">
        <v>70</v>
      </c>
      <c r="B34" s="8" t="s">
        <v>71</v>
      </c>
      <c r="C34" s="9" t="n">
        <v>0.10606</v>
      </c>
      <c r="D34" s="9" t="n">
        <v>0.10973</v>
      </c>
      <c r="E34" s="9" t="n">
        <v>0.11812</v>
      </c>
      <c r="F34" s="9" t="n">
        <v>0.02209</v>
      </c>
      <c r="G34" s="9" t="n">
        <v>0.01782</v>
      </c>
      <c r="H34" s="9" t="n">
        <v>0.02498</v>
      </c>
      <c r="I34" s="9" t="n">
        <v>0.07285</v>
      </c>
      <c r="J34" s="9" t="n">
        <v>0.06217</v>
      </c>
      <c r="K34" s="9" t="n">
        <v>0.03145</v>
      </c>
      <c r="L34" s="9" t="n">
        <v>0.09794</v>
      </c>
      <c r="M34" s="10" t="n">
        <v>0.089</v>
      </c>
      <c r="N34" s="10" t="n">
        <v>0.0419</v>
      </c>
      <c r="O34" s="10" t="n">
        <f aca="false">N34/M34</f>
        <v>0.470786516853933</v>
      </c>
      <c r="P34" s="8" t="n">
        <v>0.196745873967194</v>
      </c>
    </row>
    <row r="35" customFormat="false" ht="15" hidden="false" customHeight="false" outlineLevel="0" collapsed="false">
      <c r="A35" s="8" t="s">
        <v>72</v>
      </c>
      <c r="B35" s="8" t="s">
        <v>73</v>
      </c>
      <c r="C35" s="9" t="n">
        <v>1.97727</v>
      </c>
      <c r="D35" s="9" t="n">
        <v>1.33607</v>
      </c>
      <c r="E35" s="9" t="n">
        <v>1.4026</v>
      </c>
      <c r="F35" s="9" t="n">
        <v>0.14074</v>
      </c>
      <c r="G35" s="9" t="n">
        <v>1.35329</v>
      </c>
      <c r="H35" s="9" t="n">
        <v>1.02469</v>
      </c>
      <c r="I35" s="9" t="n">
        <v>2.41447</v>
      </c>
      <c r="J35" s="9" t="n">
        <v>5.67857</v>
      </c>
      <c r="K35" s="9" t="n">
        <v>3.74074</v>
      </c>
      <c r="L35" s="9" t="n">
        <v>1.44079</v>
      </c>
      <c r="M35" s="10" t="n">
        <v>1.2142</v>
      </c>
      <c r="N35" s="10" t="n">
        <v>2.8424</v>
      </c>
      <c r="O35" s="10" t="n">
        <f aca="false">N35/M35</f>
        <v>2.3409652446055</v>
      </c>
      <c r="P35" s="8" t="n">
        <v>0.202091462909917</v>
      </c>
    </row>
    <row r="36" customFormat="false" ht="15" hidden="false" customHeight="false" outlineLevel="0" collapsed="false">
      <c r="A36" s="8" t="s">
        <v>74</v>
      </c>
      <c r="B36" s="8" t="s">
        <v>75</v>
      </c>
      <c r="C36" s="9" t="n">
        <v>0.05493</v>
      </c>
      <c r="D36" s="9" t="n">
        <v>0.04542</v>
      </c>
      <c r="E36" s="9" t="n">
        <v>0.02556</v>
      </c>
      <c r="F36" s="9" t="n">
        <v>0.04866</v>
      </c>
      <c r="G36" s="9" t="n">
        <v>0.03205</v>
      </c>
      <c r="H36" s="9" t="n">
        <v>0.01668</v>
      </c>
      <c r="I36" s="9" t="n">
        <v>0.02835</v>
      </c>
      <c r="J36" s="9" t="n">
        <v>0.04826</v>
      </c>
      <c r="K36" s="9" t="n">
        <v>0.03344</v>
      </c>
      <c r="L36" s="9" t="n">
        <v>0.05477</v>
      </c>
      <c r="M36" s="10" t="n">
        <v>0.0436</v>
      </c>
      <c r="N36" s="10" t="n">
        <v>0.0318</v>
      </c>
      <c r="O36" s="10" t="n">
        <f aca="false">N36/M36</f>
        <v>0.729357798165138</v>
      </c>
      <c r="P36" s="8" t="n">
        <v>0.209375368703417</v>
      </c>
    </row>
    <row r="37" customFormat="false" ht="15" hidden="false" customHeight="false" outlineLevel="0" collapsed="false">
      <c r="A37" s="8" t="s">
        <v>76</v>
      </c>
      <c r="B37" s="8" t="s">
        <v>77</v>
      </c>
      <c r="C37" s="9" t="n">
        <v>0.01972</v>
      </c>
      <c r="D37" s="9" t="n">
        <v>0.02225</v>
      </c>
      <c r="E37" s="9" t="n">
        <v>0.01733</v>
      </c>
      <c r="F37" s="9" t="n">
        <v>0.01131</v>
      </c>
      <c r="G37" s="9" t="n">
        <v>0.01098</v>
      </c>
      <c r="H37" s="9" t="n">
        <v>0.00626</v>
      </c>
      <c r="I37" s="9" t="n">
        <v>0.01975</v>
      </c>
      <c r="J37" s="9" t="n">
        <v>0.01668</v>
      </c>
      <c r="K37" s="9" t="n">
        <v>0.01177</v>
      </c>
      <c r="L37" s="9" t="n">
        <v>0.00868</v>
      </c>
      <c r="M37" s="10" t="n">
        <v>0.0177</v>
      </c>
      <c r="N37" s="10" t="n">
        <v>0.0131</v>
      </c>
      <c r="O37" s="10" t="n">
        <f aca="false">N37/M37</f>
        <v>0.740112994350283</v>
      </c>
      <c r="P37" s="8" t="n">
        <v>0.209966909288011</v>
      </c>
    </row>
    <row r="38" customFormat="false" ht="15" hidden="false" customHeight="false" outlineLevel="0" collapsed="false">
      <c r="A38" s="8" t="s">
        <v>78</v>
      </c>
      <c r="B38" s="8" t="s">
        <v>79</v>
      </c>
      <c r="C38" s="9" t="n">
        <v>1.0373</v>
      </c>
      <c r="D38" s="9" t="n">
        <v>1.45078</v>
      </c>
      <c r="E38" s="9" t="n">
        <v>1.4402</v>
      </c>
      <c r="F38" s="9" t="n">
        <v>0.87585</v>
      </c>
      <c r="G38" s="9" t="n">
        <v>1.02338</v>
      </c>
      <c r="H38" s="9" t="n">
        <v>1.81612</v>
      </c>
      <c r="I38" s="9" t="n">
        <v>3.2084</v>
      </c>
      <c r="J38" s="9" t="n">
        <v>1.10324</v>
      </c>
      <c r="K38" s="9" t="n">
        <v>1.79574</v>
      </c>
      <c r="L38" s="9" t="n">
        <v>2.06171</v>
      </c>
      <c r="M38" s="10" t="n">
        <v>1.201</v>
      </c>
      <c r="N38" s="10" t="n">
        <v>1.7894</v>
      </c>
      <c r="O38" s="10" t="n">
        <f aca="false">N38/M38</f>
        <v>1.48992506244796</v>
      </c>
      <c r="P38" s="8" t="n">
        <v>0.212965390809655</v>
      </c>
    </row>
    <row r="39" customFormat="false" ht="15" hidden="false" customHeight="false" outlineLevel="0" collapsed="false">
      <c r="A39" s="8" t="s">
        <v>80</v>
      </c>
      <c r="B39" s="8" t="s">
        <v>81</v>
      </c>
      <c r="C39" s="9" t="n">
        <v>0.01254</v>
      </c>
      <c r="D39" s="9" t="n">
        <v>0.00925</v>
      </c>
      <c r="E39" s="9" t="n">
        <v>0.00942</v>
      </c>
      <c r="F39" s="9" t="n">
        <v>0.00539</v>
      </c>
      <c r="G39" s="9" t="n">
        <v>0.0071</v>
      </c>
      <c r="H39" s="9" t="n">
        <v>0.00446</v>
      </c>
      <c r="I39" s="9" t="n">
        <v>0.00907</v>
      </c>
      <c r="J39" s="9" t="n">
        <v>0.00424</v>
      </c>
      <c r="K39" s="9" t="n">
        <v>0.00837</v>
      </c>
      <c r="L39" s="9" t="n">
        <v>0.0099</v>
      </c>
      <c r="M39" s="10" t="n">
        <v>0.0091</v>
      </c>
      <c r="N39" s="10" t="n">
        <v>0.0066</v>
      </c>
      <c r="O39" s="10" t="n">
        <f aca="false">N39/M39</f>
        <v>0.725274725274725</v>
      </c>
      <c r="P39" s="8" t="n">
        <v>0.216903675605061</v>
      </c>
    </row>
    <row r="40" customFormat="false" ht="15" hidden="false" customHeight="false" outlineLevel="0" collapsed="false">
      <c r="A40" s="8" t="s">
        <v>82</v>
      </c>
      <c r="B40" s="8" t="s">
        <v>83</v>
      </c>
      <c r="C40" s="9" t="n">
        <v>0.01275</v>
      </c>
      <c r="D40" s="9" t="n">
        <v>0.00955</v>
      </c>
      <c r="E40" s="9" t="n">
        <v>0.00831</v>
      </c>
      <c r="F40" s="9" t="n">
        <v>0.00588</v>
      </c>
      <c r="G40" s="9" t="n">
        <v>0.006</v>
      </c>
      <c r="H40" s="9" t="n">
        <v>0.00343</v>
      </c>
      <c r="I40" s="9" t="n">
        <v>0.00817</v>
      </c>
      <c r="J40" s="9" t="n">
        <v>0.00715</v>
      </c>
      <c r="K40" s="9" t="n">
        <v>0.00892</v>
      </c>
      <c r="L40" s="9" t="n">
        <v>0.00769</v>
      </c>
      <c r="M40" s="10" t="n">
        <v>0.0091</v>
      </c>
      <c r="N40" s="10" t="n">
        <v>0.0067</v>
      </c>
      <c r="O40" s="10" t="n">
        <f aca="false">N40/M40</f>
        <v>0.736263736263736</v>
      </c>
      <c r="P40" s="8" t="n">
        <v>0.218023252604437</v>
      </c>
    </row>
    <row r="41" customFormat="false" ht="15" hidden="false" customHeight="false" outlineLevel="0" collapsed="false">
      <c r="A41" s="8" t="s">
        <v>84</v>
      </c>
      <c r="B41" s="8" t="s">
        <v>85</v>
      </c>
      <c r="C41" s="9" t="n">
        <v>0.5534</v>
      </c>
      <c r="D41" s="9" t="n">
        <v>0.46069</v>
      </c>
      <c r="E41" s="9" t="n">
        <v>0.37293</v>
      </c>
      <c r="F41" s="9" t="n">
        <v>0.24876</v>
      </c>
      <c r="G41" s="9" t="n">
        <v>0.25459</v>
      </c>
      <c r="H41" s="9" t="n">
        <v>0.17825</v>
      </c>
      <c r="I41" s="9" t="n">
        <v>0.33777</v>
      </c>
      <c r="J41" s="9" t="n">
        <v>0.41589</v>
      </c>
      <c r="K41" s="9" t="n">
        <v>0.31597</v>
      </c>
      <c r="L41" s="9" t="n">
        <v>0.46418</v>
      </c>
      <c r="M41" s="10" t="n">
        <v>0.4089</v>
      </c>
      <c r="N41" s="10" t="n">
        <v>0.3005</v>
      </c>
      <c r="O41" s="10" t="n">
        <f aca="false">N41/M41</f>
        <v>0.734898508192712</v>
      </c>
      <c r="P41" s="8" t="n">
        <v>0.21940438191379</v>
      </c>
    </row>
    <row r="42" customFormat="false" ht="15" hidden="false" customHeight="false" outlineLevel="0" collapsed="false">
      <c r="A42" s="8" t="s">
        <v>86</v>
      </c>
      <c r="B42" s="8" t="s">
        <v>87</v>
      </c>
      <c r="C42" s="9" t="n">
        <v>0.07526</v>
      </c>
      <c r="D42" s="9" t="n">
        <v>0.09319</v>
      </c>
      <c r="E42" s="9" t="n">
        <v>0.02203</v>
      </c>
      <c r="F42" s="9" t="s">
        <v>23</v>
      </c>
      <c r="G42" s="9" t="n">
        <v>0.01704</v>
      </c>
      <c r="H42" s="9" t="s">
        <v>23</v>
      </c>
      <c r="I42" s="9" t="n">
        <v>0.03033</v>
      </c>
      <c r="J42" s="9" t="n">
        <v>0.0269</v>
      </c>
      <c r="K42" s="9" t="n">
        <v>0.02822</v>
      </c>
      <c r="L42" s="9" t="n">
        <v>0.05768</v>
      </c>
      <c r="M42" s="10" t="n">
        <v>0.0635</v>
      </c>
      <c r="N42" s="10" t="n">
        <v>0.0256</v>
      </c>
      <c r="O42" s="10" t="n">
        <f aca="false">N42/M42</f>
        <v>0.403149606299213</v>
      </c>
      <c r="P42" s="8" t="n">
        <v>0.226450139079826</v>
      </c>
    </row>
    <row r="43" customFormat="false" ht="15" hidden="false" customHeight="false" outlineLevel="0" collapsed="false">
      <c r="A43" s="8" t="s">
        <v>88</v>
      </c>
      <c r="B43" s="8" t="s">
        <v>89</v>
      </c>
      <c r="C43" s="9" t="n">
        <v>0.06322</v>
      </c>
      <c r="D43" s="9" t="n">
        <v>0.03855</v>
      </c>
      <c r="E43" s="9" t="n">
        <v>0.02744</v>
      </c>
      <c r="F43" s="9" t="n">
        <v>0.01824</v>
      </c>
      <c r="G43" s="9" t="n">
        <v>0.03752</v>
      </c>
      <c r="H43" s="9" t="n">
        <v>0.0347</v>
      </c>
      <c r="I43" s="9" t="n">
        <v>0.05011</v>
      </c>
      <c r="J43" s="9" t="n">
        <v>0.09837</v>
      </c>
      <c r="K43" s="9" t="n">
        <v>0.05499</v>
      </c>
      <c r="L43" s="9" t="n">
        <v>0.05034</v>
      </c>
      <c r="M43" s="10" t="n">
        <v>0.0369</v>
      </c>
      <c r="N43" s="10" t="n">
        <v>0.0551</v>
      </c>
      <c r="O43" s="10" t="n">
        <f aca="false">N43/M43</f>
        <v>1.49322493224932</v>
      </c>
      <c r="P43" s="8" t="n">
        <v>0.229682692781076</v>
      </c>
    </row>
    <row r="44" customFormat="false" ht="15" hidden="false" customHeight="false" outlineLevel="0" collapsed="false">
      <c r="A44" s="8" t="s">
        <v>90</v>
      </c>
      <c r="B44" s="8" t="s">
        <v>91</v>
      </c>
      <c r="C44" s="9" t="n">
        <v>0.00223</v>
      </c>
      <c r="D44" s="9" t="n">
        <v>0.00239</v>
      </c>
      <c r="E44" s="9" t="n">
        <v>0.00249</v>
      </c>
      <c r="F44" s="9" t="n">
        <v>0.00131</v>
      </c>
      <c r="G44" s="9" t="n">
        <v>0.00232</v>
      </c>
      <c r="H44" s="9" t="n">
        <v>0.00182</v>
      </c>
      <c r="I44" s="9" t="n">
        <v>0.00455</v>
      </c>
      <c r="J44" s="9" t="n">
        <v>0.0039</v>
      </c>
      <c r="K44" s="9" t="n">
        <v>0.00218</v>
      </c>
      <c r="L44" s="9" t="n">
        <v>0.00216</v>
      </c>
      <c r="M44" s="10" t="n">
        <v>0.0021</v>
      </c>
      <c r="N44" s="10" t="n">
        <v>0.003</v>
      </c>
      <c r="O44" s="10" t="n">
        <f aca="false">N44/M44</f>
        <v>1.42857142857143</v>
      </c>
      <c r="P44" s="8" t="n">
        <v>0.230567921484742</v>
      </c>
    </row>
    <row r="45" customFormat="false" ht="15" hidden="false" customHeight="false" outlineLevel="0" collapsed="false">
      <c r="A45" s="8" t="s">
        <v>92</v>
      </c>
      <c r="B45" s="8" t="s">
        <v>93</v>
      </c>
      <c r="C45" s="9" t="n">
        <v>0.01048</v>
      </c>
      <c r="D45" s="9" t="n">
        <v>0.01418</v>
      </c>
      <c r="E45" s="9" t="n">
        <v>0.01064</v>
      </c>
      <c r="F45" s="9" t="n">
        <v>0.00587</v>
      </c>
      <c r="G45" s="9" t="n">
        <v>0.00997</v>
      </c>
      <c r="H45" s="9" t="n">
        <v>0.00775</v>
      </c>
      <c r="I45" s="9" t="n">
        <v>0.02473</v>
      </c>
      <c r="J45" s="9" t="n">
        <v>0.01951</v>
      </c>
      <c r="K45" s="9" t="n">
        <v>0.01555</v>
      </c>
      <c r="L45" s="9" t="n">
        <v>0.0146</v>
      </c>
      <c r="M45" s="10" t="n">
        <v>0.0103</v>
      </c>
      <c r="N45" s="10" t="n">
        <v>0.0155</v>
      </c>
      <c r="O45" s="10" t="n">
        <f aca="false">N45/M45</f>
        <v>1.50485436893204</v>
      </c>
      <c r="P45" s="8" t="n">
        <v>0.2314168925131</v>
      </c>
    </row>
    <row r="46" customFormat="false" ht="15" hidden="false" customHeight="false" outlineLevel="0" collapsed="false">
      <c r="A46" s="8" t="s">
        <v>94</v>
      </c>
      <c r="B46" s="8" t="s">
        <v>95</v>
      </c>
      <c r="C46" s="9" t="n">
        <v>0.14745</v>
      </c>
      <c r="D46" s="9" t="n">
        <v>0.11784</v>
      </c>
      <c r="E46" s="9" t="n">
        <v>0.11475</v>
      </c>
      <c r="F46" s="9" t="n">
        <v>0.07537</v>
      </c>
      <c r="G46" s="9" t="n">
        <v>0.07705</v>
      </c>
      <c r="H46" s="9" t="n">
        <v>0.0608</v>
      </c>
      <c r="I46" s="9" t="n">
        <v>0.11632</v>
      </c>
      <c r="J46" s="9" t="n">
        <v>0.08422</v>
      </c>
      <c r="K46" s="9" t="n">
        <v>0.10882</v>
      </c>
      <c r="L46" s="9" t="n">
        <v>0.09705</v>
      </c>
      <c r="M46" s="10" t="n">
        <v>0.1139</v>
      </c>
      <c r="N46" s="10" t="n">
        <v>0.0894</v>
      </c>
      <c r="O46" s="10" t="n">
        <f aca="false">N46/M46</f>
        <v>0.784899034240562</v>
      </c>
      <c r="P46" s="8" t="n">
        <v>0.234061267393948</v>
      </c>
    </row>
    <row r="47" customFormat="false" ht="15" hidden="false" customHeight="false" outlineLevel="0" collapsed="false">
      <c r="A47" s="8" t="s">
        <v>96</v>
      </c>
      <c r="B47" s="8" t="s">
        <v>97</v>
      </c>
      <c r="C47" s="9" t="n">
        <v>0.07819</v>
      </c>
      <c r="D47" s="9" t="n">
        <v>0.08003</v>
      </c>
      <c r="E47" s="9" t="n">
        <v>0.08284</v>
      </c>
      <c r="F47" s="9" t="n">
        <v>0.05039</v>
      </c>
      <c r="G47" s="9" t="n">
        <v>0.0249</v>
      </c>
      <c r="H47" s="9" t="n">
        <v>0.02597</v>
      </c>
      <c r="I47" s="9" t="n">
        <v>0.09125</v>
      </c>
      <c r="J47" s="9" t="n">
        <v>0.06083</v>
      </c>
      <c r="K47" s="9" t="n">
        <v>0.07508</v>
      </c>
      <c r="L47" s="9" t="n">
        <v>0.07452</v>
      </c>
      <c r="M47" s="10" t="n">
        <v>0.0729</v>
      </c>
      <c r="N47" s="10" t="n">
        <v>0.0556</v>
      </c>
      <c r="O47" s="10" t="n">
        <f aca="false">N47/M47</f>
        <v>0.762688614540466</v>
      </c>
      <c r="P47" s="8" t="n">
        <v>0.243863883434785</v>
      </c>
    </row>
    <row r="48" customFormat="false" ht="15" hidden="false" customHeight="false" outlineLevel="0" collapsed="false">
      <c r="A48" s="8" t="s">
        <v>98</v>
      </c>
      <c r="B48" s="8" t="s">
        <v>99</v>
      </c>
      <c r="C48" s="9" t="n">
        <v>0.04211</v>
      </c>
      <c r="D48" s="9" t="n">
        <v>0.03699</v>
      </c>
      <c r="E48" s="9" t="n">
        <v>0.05192</v>
      </c>
      <c r="F48" s="9" t="n">
        <v>0.02216</v>
      </c>
      <c r="G48" s="9" t="n">
        <v>0.02265</v>
      </c>
      <c r="H48" s="9" t="n">
        <v>0.01687</v>
      </c>
      <c r="I48" s="9" t="n">
        <v>0.03404</v>
      </c>
      <c r="J48" s="9" t="n">
        <v>0.03679</v>
      </c>
      <c r="K48" s="9" t="n">
        <v>0.03112</v>
      </c>
      <c r="L48" s="9" t="n">
        <v>0.03052</v>
      </c>
      <c r="M48" s="10" t="n">
        <v>0.0383</v>
      </c>
      <c r="N48" s="10" t="n">
        <v>0.0283</v>
      </c>
      <c r="O48" s="10" t="n">
        <f aca="false">N48/M48</f>
        <v>0.738903394255875</v>
      </c>
      <c r="P48" s="8" t="n">
        <v>0.247473164423868</v>
      </c>
    </row>
    <row r="49" customFormat="false" ht="15" hidden="false" customHeight="false" outlineLevel="0" collapsed="false">
      <c r="A49" s="8" t="s">
        <v>100</v>
      </c>
      <c r="B49" s="8" t="s">
        <v>101</v>
      </c>
      <c r="C49" s="9" t="n">
        <v>0.02619</v>
      </c>
      <c r="D49" s="9" t="n">
        <v>0.04034</v>
      </c>
      <c r="E49" s="9" t="n">
        <v>0.02682</v>
      </c>
      <c r="F49" s="9" t="n">
        <v>0.01753</v>
      </c>
      <c r="G49" s="9" t="n">
        <v>0.02433</v>
      </c>
      <c r="H49" s="9" t="n">
        <v>0.02922</v>
      </c>
      <c r="I49" s="9" t="n">
        <v>0.04083</v>
      </c>
      <c r="J49" s="9" t="n">
        <v>0.03795</v>
      </c>
      <c r="K49" s="9" t="n">
        <v>0.04171</v>
      </c>
      <c r="L49" s="9" t="n">
        <v>0.03758</v>
      </c>
      <c r="M49" s="10" t="n">
        <v>0.0277</v>
      </c>
      <c r="N49" s="10" t="n">
        <v>0.0348</v>
      </c>
      <c r="O49" s="10" t="n">
        <f aca="false">N49/M49</f>
        <v>1.25631768953069</v>
      </c>
      <c r="P49" s="8" t="n">
        <v>0.265849308523771</v>
      </c>
    </row>
    <row r="50" customFormat="false" ht="15" hidden="false" customHeight="false" outlineLevel="0" collapsed="false">
      <c r="A50" s="8" t="s">
        <v>102</v>
      </c>
      <c r="B50" s="8" t="s">
        <v>103</v>
      </c>
      <c r="C50" s="9" t="n">
        <v>0.06207</v>
      </c>
      <c r="D50" s="9" t="n">
        <v>0.05531</v>
      </c>
      <c r="E50" s="9" t="n">
        <v>0.04456</v>
      </c>
      <c r="F50" s="9" t="n">
        <v>0.02728</v>
      </c>
      <c r="G50" s="9" t="n">
        <v>0.02499</v>
      </c>
      <c r="H50" s="9" t="n">
        <v>0.03056</v>
      </c>
      <c r="I50" s="9" t="n">
        <v>0.0424</v>
      </c>
      <c r="J50" s="9" t="n">
        <v>0.04226</v>
      </c>
      <c r="K50" s="9" t="n">
        <v>0.03864</v>
      </c>
      <c r="L50" s="9" t="n">
        <v>0.05384</v>
      </c>
      <c r="M50" s="10" t="n">
        <v>0.0473</v>
      </c>
      <c r="N50" s="10" t="n">
        <v>0.0358</v>
      </c>
      <c r="O50" s="10" t="n">
        <f aca="false">N50/M50</f>
        <v>0.756871035940803</v>
      </c>
      <c r="P50" s="8" t="n">
        <v>0.279662457136607</v>
      </c>
    </row>
    <row r="51" customFormat="false" ht="15" hidden="false" customHeight="false" outlineLevel="0" collapsed="false">
      <c r="A51" s="8" t="s">
        <v>104</v>
      </c>
      <c r="B51" s="8" t="s">
        <v>105</v>
      </c>
      <c r="C51" s="9" t="n">
        <v>0.43918</v>
      </c>
      <c r="D51" s="9" t="n">
        <v>0.48183</v>
      </c>
      <c r="E51" s="9" t="n">
        <v>0.343</v>
      </c>
      <c r="F51" s="9" t="n">
        <v>0.24095</v>
      </c>
      <c r="G51" s="9" t="n">
        <v>0.27353</v>
      </c>
      <c r="H51" s="9" t="n">
        <v>0.18466</v>
      </c>
      <c r="I51" s="9" t="n">
        <v>0.35812</v>
      </c>
      <c r="J51" s="9" t="n">
        <v>0.32919</v>
      </c>
      <c r="K51" s="9" t="n">
        <v>0.33643</v>
      </c>
      <c r="L51" s="9" t="n">
        <v>0.39597</v>
      </c>
      <c r="M51" s="10" t="n">
        <v>0.3762</v>
      </c>
      <c r="N51" s="10" t="n">
        <v>0.2964</v>
      </c>
      <c r="O51" s="10" t="n">
        <f aca="false">N51/M51</f>
        <v>0.787878787878788</v>
      </c>
      <c r="P51" s="8" t="n">
        <v>0.282864100962942</v>
      </c>
    </row>
    <row r="52" customFormat="false" ht="15" hidden="false" customHeight="false" outlineLevel="0" collapsed="false">
      <c r="A52" s="8" t="s">
        <v>106</v>
      </c>
      <c r="B52" s="8" t="s">
        <v>107</v>
      </c>
      <c r="C52" s="9" t="n">
        <v>0.06402</v>
      </c>
      <c r="D52" s="9" t="n">
        <v>0.04025</v>
      </c>
      <c r="E52" s="9" t="n">
        <v>0.04635</v>
      </c>
      <c r="F52" s="9" t="n">
        <v>0.04304</v>
      </c>
      <c r="G52" s="9" t="n">
        <v>0.04561</v>
      </c>
      <c r="H52" s="9" t="n">
        <v>0.03836</v>
      </c>
      <c r="I52" s="9" t="n">
        <v>0.07174</v>
      </c>
      <c r="J52" s="9" t="n">
        <v>0.09894</v>
      </c>
      <c r="K52" s="9" t="n">
        <v>0.06154</v>
      </c>
      <c r="L52" s="9" t="n">
        <v>0.05476</v>
      </c>
      <c r="M52" s="10" t="n">
        <v>0.0484</v>
      </c>
      <c r="N52" s="10" t="n">
        <v>0.0632</v>
      </c>
      <c r="O52" s="10" t="n">
        <f aca="false">N52/M52</f>
        <v>1.30578512396694</v>
      </c>
      <c r="P52" s="8" t="n">
        <v>0.287139920584343</v>
      </c>
    </row>
    <row r="53" customFormat="false" ht="15" hidden="false" customHeight="false" outlineLevel="0" collapsed="false">
      <c r="A53" s="8" t="s">
        <v>108</v>
      </c>
      <c r="B53" s="8" t="s">
        <v>109</v>
      </c>
      <c r="C53" s="9" t="n">
        <v>0.03889</v>
      </c>
      <c r="D53" s="9" t="n">
        <v>0.04965</v>
      </c>
      <c r="E53" s="9" t="n">
        <v>0.04423</v>
      </c>
      <c r="F53" s="9" t="n">
        <v>0.02256</v>
      </c>
      <c r="G53" s="9" t="n">
        <v>0.03152</v>
      </c>
      <c r="H53" s="9" t="n">
        <v>0.01611</v>
      </c>
      <c r="I53" s="9" t="n">
        <v>0.03001</v>
      </c>
      <c r="J53" s="9" t="n">
        <v>0.03259</v>
      </c>
      <c r="K53" s="9" t="n">
        <v>0.03835</v>
      </c>
      <c r="L53" s="9" t="n">
        <v>0.04696</v>
      </c>
      <c r="M53" s="10" t="n">
        <v>0.0388</v>
      </c>
      <c r="N53" s="10" t="n">
        <v>0.0297</v>
      </c>
      <c r="O53" s="10" t="n">
        <f aca="false">N53/M53</f>
        <v>0.765463917525773</v>
      </c>
      <c r="P53" s="8" t="n">
        <v>0.288604067588999</v>
      </c>
    </row>
    <row r="54" customFormat="false" ht="15" hidden="false" customHeight="false" outlineLevel="0" collapsed="false">
      <c r="A54" s="8" t="s">
        <v>110</v>
      </c>
      <c r="B54" s="8" t="s">
        <v>111</v>
      </c>
      <c r="C54" s="9" t="n">
        <v>0.04826</v>
      </c>
      <c r="D54" s="9" t="n">
        <v>0.0814</v>
      </c>
      <c r="E54" s="9" t="n">
        <v>0.05128</v>
      </c>
      <c r="F54" s="9" t="n">
        <v>0.03998</v>
      </c>
      <c r="G54" s="9" t="n">
        <v>0.04782</v>
      </c>
      <c r="H54" s="9" t="n">
        <v>0.00922</v>
      </c>
      <c r="I54" s="9" t="n">
        <v>0.04848</v>
      </c>
      <c r="J54" s="9" t="n">
        <v>0.05288</v>
      </c>
      <c r="K54" s="9" t="n">
        <v>0.04452</v>
      </c>
      <c r="L54" s="9" t="n">
        <v>0.0522</v>
      </c>
      <c r="M54" s="10" t="n">
        <v>0.0552</v>
      </c>
      <c r="N54" s="10" t="n">
        <v>0.0406</v>
      </c>
      <c r="O54" s="10" t="n">
        <f aca="false">N54/M54</f>
        <v>0.735507246376812</v>
      </c>
      <c r="P54" s="8" t="n">
        <v>0.288684129307449</v>
      </c>
    </row>
    <row r="55" customFormat="false" ht="15" hidden="false" customHeight="false" outlineLevel="0" collapsed="false">
      <c r="A55" s="8" t="s">
        <v>28</v>
      </c>
      <c r="B55" s="8" t="s">
        <v>112</v>
      </c>
      <c r="C55" s="9" t="n">
        <v>0.00117</v>
      </c>
      <c r="D55" s="9" t="n">
        <v>0.00071</v>
      </c>
      <c r="E55" s="9" t="n">
        <v>0.0004</v>
      </c>
      <c r="F55" s="9" t="n">
        <v>0.00044</v>
      </c>
      <c r="G55" s="9" t="n">
        <v>0.0003</v>
      </c>
      <c r="H55" s="9" t="n">
        <v>0.00025</v>
      </c>
      <c r="I55" s="9" t="n">
        <v>0.00053</v>
      </c>
      <c r="J55" s="9" t="n">
        <v>0.00066</v>
      </c>
      <c r="K55" s="9" t="n">
        <v>0.00057</v>
      </c>
      <c r="L55" s="9" t="n">
        <v>0.00058</v>
      </c>
      <c r="M55" s="10" t="n">
        <v>0.0007</v>
      </c>
      <c r="N55" s="10" t="n">
        <v>0.0005</v>
      </c>
      <c r="O55" s="10" t="n">
        <f aca="false">N55/M55</f>
        <v>0.714285714285714</v>
      </c>
      <c r="P55" s="8" t="n">
        <v>0.296019671853446</v>
      </c>
    </row>
    <row r="56" customFormat="false" ht="15" hidden="false" customHeight="false" outlineLevel="0" collapsed="false">
      <c r="A56" s="8" t="s">
        <v>113</v>
      </c>
      <c r="B56" s="8" t="s">
        <v>114</v>
      </c>
      <c r="C56" s="9" t="n">
        <v>0.07843</v>
      </c>
      <c r="D56" s="9" t="n">
        <v>0.09618</v>
      </c>
      <c r="E56" s="9" t="n">
        <v>0.06717</v>
      </c>
      <c r="F56" s="9" t="n">
        <v>0.03929</v>
      </c>
      <c r="G56" s="9" t="n">
        <v>0.03667</v>
      </c>
      <c r="H56" s="9" t="n">
        <v>0.01393</v>
      </c>
      <c r="I56" s="9" t="n">
        <v>0.07455</v>
      </c>
      <c r="J56" s="9" t="n">
        <v>0.03025</v>
      </c>
      <c r="K56" s="9" t="n">
        <v>0.11259</v>
      </c>
      <c r="L56" s="9" t="n">
        <v>0.12233</v>
      </c>
      <c r="M56" s="10" t="n">
        <v>0.0703</v>
      </c>
      <c r="N56" s="10" t="n">
        <v>0.0536</v>
      </c>
      <c r="O56" s="10" t="n">
        <f aca="false">N56/M56</f>
        <v>0.762446657183499</v>
      </c>
      <c r="P56" s="8" t="n">
        <v>0.301159524234917</v>
      </c>
    </row>
    <row r="57" customFormat="false" ht="15" hidden="false" customHeight="false" outlineLevel="0" collapsed="false">
      <c r="A57" s="8" t="s">
        <v>115</v>
      </c>
      <c r="B57" s="8" t="s">
        <v>116</v>
      </c>
      <c r="C57" s="9" t="n">
        <v>0.07655</v>
      </c>
      <c r="D57" s="9" t="n">
        <v>0.09562</v>
      </c>
      <c r="E57" s="9" t="n">
        <v>0.06922</v>
      </c>
      <c r="F57" s="9" t="n">
        <v>0.03844</v>
      </c>
      <c r="G57" s="9" t="n">
        <v>0.03457</v>
      </c>
      <c r="H57" s="9" t="n">
        <v>0.00905</v>
      </c>
      <c r="I57" s="9" t="n">
        <v>0.08</v>
      </c>
      <c r="J57" s="9" t="n">
        <v>0.0647</v>
      </c>
      <c r="K57" s="9" t="n">
        <v>0.06543</v>
      </c>
      <c r="L57" s="9" t="n">
        <v>0.07437</v>
      </c>
      <c r="M57" s="10" t="n">
        <v>0.07</v>
      </c>
      <c r="N57" s="10" t="n">
        <v>0.0508</v>
      </c>
      <c r="O57" s="10" t="n">
        <f aca="false">N57/M57</f>
        <v>0.725714285714286</v>
      </c>
      <c r="P57" s="8" t="n">
        <v>0.304721320514189</v>
      </c>
    </row>
    <row r="58" customFormat="false" ht="15" hidden="false" customHeight="false" outlineLevel="0" collapsed="false">
      <c r="A58" s="8" t="s">
        <v>117</v>
      </c>
      <c r="B58" s="8" t="s">
        <v>118</v>
      </c>
      <c r="C58" s="9" t="n">
        <v>2.39296</v>
      </c>
      <c r="D58" s="9" t="n">
        <v>2.77306</v>
      </c>
      <c r="E58" s="9" t="n">
        <v>2.04422</v>
      </c>
      <c r="F58" s="9" t="n">
        <v>0.97056</v>
      </c>
      <c r="G58" s="9" t="n">
        <v>1.30018</v>
      </c>
      <c r="H58" s="9" t="n">
        <v>0.8373</v>
      </c>
      <c r="I58" s="9" t="n">
        <v>1.85737</v>
      </c>
      <c r="J58" s="9" t="n">
        <v>1.60374</v>
      </c>
      <c r="K58" s="9" t="n">
        <v>1.64251</v>
      </c>
      <c r="L58" s="9" t="n">
        <v>1.55213</v>
      </c>
      <c r="M58" s="10" t="n">
        <v>2.0452</v>
      </c>
      <c r="N58" s="10" t="n">
        <v>1.4482</v>
      </c>
      <c r="O58" s="10" t="n">
        <f aca="false">N58/M58</f>
        <v>0.708097007627616</v>
      </c>
      <c r="P58" s="8" t="n">
        <v>0.30584931960305</v>
      </c>
    </row>
    <row r="59" customFormat="false" ht="15" hidden="false" customHeight="false" outlineLevel="0" collapsed="false">
      <c r="A59" s="8" t="s">
        <v>119</v>
      </c>
      <c r="B59" s="8" t="s">
        <v>120</v>
      </c>
      <c r="C59" s="9" t="n">
        <v>0.27265</v>
      </c>
      <c r="D59" s="9" t="n">
        <v>0.1342</v>
      </c>
      <c r="E59" s="9" t="n">
        <v>0.16481</v>
      </c>
      <c r="F59" s="9" t="n">
        <v>0.05178</v>
      </c>
      <c r="G59" s="9" t="n">
        <v>0.14538</v>
      </c>
      <c r="H59" s="9" t="n">
        <v>0.27696</v>
      </c>
      <c r="I59" s="9" t="n">
        <v>0.16234</v>
      </c>
      <c r="J59" s="9" t="n">
        <v>0.28227</v>
      </c>
      <c r="K59" s="9" t="n">
        <v>0.19886</v>
      </c>
      <c r="L59" s="9" t="n">
        <v>0.10748</v>
      </c>
      <c r="M59" s="10" t="n">
        <v>0.1559</v>
      </c>
      <c r="N59" s="10" t="n">
        <v>0.2132</v>
      </c>
      <c r="O59" s="10" t="n">
        <f aca="false">N59/M59</f>
        <v>1.36754329698525</v>
      </c>
      <c r="P59" s="8" t="n">
        <v>0.309074990804971</v>
      </c>
    </row>
    <row r="60" customFormat="false" ht="15" hidden="false" customHeight="false" outlineLevel="0" collapsed="false">
      <c r="A60" s="8" t="s">
        <v>121</v>
      </c>
      <c r="B60" s="8" t="s">
        <v>122</v>
      </c>
      <c r="C60" s="9" t="n">
        <v>0.12687</v>
      </c>
      <c r="D60" s="9" t="n">
        <v>0.07823</v>
      </c>
      <c r="E60" s="9" t="n">
        <v>0.09812</v>
      </c>
      <c r="F60" s="9" t="n">
        <v>0.04601</v>
      </c>
      <c r="G60" s="9" t="n">
        <v>0.08505</v>
      </c>
      <c r="H60" s="9" t="n">
        <v>0.0856</v>
      </c>
      <c r="I60" s="9" t="n">
        <v>0.12677</v>
      </c>
      <c r="J60" s="9" t="n">
        <v>0.15556</v>
      </c>
      <c r="K60" s="9" t="n">
        <v>0.10317</v>
      </c>
      <c r="L60" s="9" t="n">
        <v>0.08049</v>
      </c>
      <c r="M60" s="10" t="n">
        <v>0.0873</v>
      </c>
      <c r="N60" s="10" t="n">
        <v>0.1112</v>
      </c>
      <c r="O60" s="10" t="n">
        <f aca="false">N60/M60</f>
        <v>1.2737686139748</v>
      </c>
      <c r="P60" s="8" t="n">
        <v>0.309483765966232</v>
      </c>
    </row>
    <row r="61" customFormat="false" ht="15" hidden="false" customHeight="false" outlineLevel="0" collapsed="false">
      <c r="A61" s="8" t="s">
        <v>123</v>
      </c>
      <c r="B61" s="8" t="s">
        <v>124</v>
      </c>
      <c r="C61" s="9" t="n">
        <v>0.07133</v>
      </c>
      <c r="D61" s="9" t="n">
        <v>0.06679</v>
      </c>
      <c r="E61" s="9" t="n">
        <v>0.05023</v>
      </c>
      <c r="F61" s="9" t="n">
        <v>0.03294</v>
      </c>
      <c r="G61" s="9" t="n">
        <v>0.05197</v>
      </c>
      <c r="H61" s="9" t="n">
        <v>0.04091</v>
      </c>
      <c r="I61" s="9" t="n">
        <v>0.0964</v>
      </c>
      <c r="J61" s="9" t="n">
        <v>0.10177</v>
      </c>
      <c r="K61" s="9" t="n">
        <v>0.07895</v>
      </c>
      <c r="L61" s="9" t="n">
        <v>0.07556</v>
      </c>
      <c r="M61" s="10" t="n">
        <v>0.0553</v>
      </c>
      <c r="N61" s="10" t="n">
        <v>0.074</v>
      </c>
      <c r="O61" s="10" t="n">
        <f aca="false">N61/M61</f>
        <v>1.33815551537071</v>
      </c>
      <c r="P61" s="8" t="n">
        <v>0.309743124522961</v>
      </c>
    </row>
    <row r="62" customFormat="false" ht="15" hidden="false" customHeight="false" outlineLevel="0" collapsed="false">
      <c r="A62" s="8" t="s">
        <v>125</v>
      </c>
      <c r="B62" s="8" t="s">
        <v>126</v>
      </c>
      <c r="C62" s="9" t="n">
        <v>0.02916</v>
      </c>
      <c r="D62" s="9" t="n">
        <v>0.02769</v>
      </c>
      <c r="E62" s="9" t="n">
        <v>0.01431</v>
      </c>
      <c r="F62" s="9" t="n">
        <v>0.01231</v>
      </c>
      <c r="G62" s="9" t="n">
        <v>0.01134</v>
      </c>
      <c r="H62" s="9" t="n">
        <v>0.005</v>
      </c>
      <c r="I62" s="9" t="n">
        <v>0.0177</v>
      </c>
      <c r="J62" s="9" t="n">
        <v>0.01328</v>
      </c>
      <c r="K62" s="9" t="n">
        <v>0.02864</v>
      </c>
      <c r="L62" s="9" t="n">
        <v>0.0369</v>
      </c>
      <c r="M62" s="10" t="n">
        <v>0.0209</v>
      </c>
      <c r="N62" s="10" t="n">
        <v>0.0152</v>
      </c>
      <c r="O62" s="10" t="n">
        <f aca="false">N62/M62</f>
        <v>0.727272727272727</v>
      </c>
      <c r="P62" s="8" t="n">
        <v>0.312308995455294</v>
      </c>
    </row>
    <row r="63" customFormat="false" ht="15" hidden="false" customHeight="false" outlineLevel="0" collapsed="false">
      <c r="A63" s="8" t="s">
        <v>127</v>
      </c>
      <c r="B63" s="8" t="s">
        <v>128</v>
      </c>
      <c r="C63" s="9" t="n">
        <v>0.05006</v>
      </c>
      <c r="D63" s="9" t="n">
        <v>0.04098</v>
      </c>
      <c r="E63" s="9" t="n">
        <v>0.05058</v>
      </c>
      <c r="F63" s="9" t="n">
        <v>0.02958</v>
      </c>
      <c r="G63" s="9" t="n">
        <v>0.03531</v>
      </c>
      <c r="H63" s="9" t="n">
        <v>0.03127</v>
      </c>
      <c r="I63" s="9" t="n">
        <v>0.06998</v>
      </c>
      <c r="J63" s="9" t="n">
        <v>0.07393</v>
      </c>
      <c r="K63" s="9" t="n">
        <v>0.07376</v>
      </c>
      <c r="L63" s="9" t="n">
        <v>0.06828</v>
      </c>
      <c r="M63" s="10" t="n">
        <v>0.0428</v>
      </c>
      <c r="N63" s="10" t="n">
        <v>0.0569</v>
      </c>
      <c r="O63" s="10" t="n">
        <f aca="false">N63/M63</f>
        <v>1.32943925233645</v>
      </c>
      <c r="P63" s="8" t="n">
        <v>0.337662508053275</v>
      </c>
    </row>
    <row r="64" customFormat="false" ht="15" hidden="false" customHeight="false" outlineLevel="0" collapsed="false">
      <c r="A64" s="8" t="s">
        <v>129</v>
      </c>
      <c r="B64" s="8" t="s">
        <v>130</v>
      </c>
      <c r="C64" s="9" t="n">
        <v>0.06279</v>
      </c>
      <c r="D64" s="9" t="n">
        <v>0.06519</v>
      </c>
      <c r="E64" s="9" t="n">
        <v>0.04624</v>
      </c>
      <c r="F64" s="9" t="n">
        <v>0.03482</v>
      </c>
      <c r="G64" s="9" t="n">
        <v>0.04154</v>
      </c>
      <c r="H64" s="9" t="n">
        <v>0.03378</v>
      </c>
      <c r="I64" s="9" t="n">
        <v>0.04459</v>
      </c>
      <c r="J64" s="9" t="n">
        <v>0.05046</v>
      </c>
      <c r="K64" s="9" t="n">
        <v>0.04431</v>
      </c>
      <c r="L64" s="9" t="n">
        <v>0.05517</v>
      </c>
      <c r="M64" s="10" t="n">
        <v>0.0523</v>
      </c>
      <c r="N64" s="10" t="n">
        <v>0.0429</v>
      </c>
      <c r="O64" s="10" t="n">
        <f aca="false">N64/M64</f>
        <v>0.820267686424474</v>
      </c>
      <c r="P64" s="8" t="n">
        <v>0.337754488240291</v>
      </c>
    </row>
    <row r="65" customFormat="false" ht="15" hidden="false" customHeight="false" outlineLevel="0" collapsed="false">
      <c r="A65" s="8" t="s">
        <v>131</v>
      </c>
      <c r="B65" s="8" t="s">
        <v>132</v>
      </c>
      <c r="C65" s="9" t="n">
        <v>1</v>
      </c>
      <c r="D65" s="9" t="n">
        <v>1</v>
      </c>
      <c r="E65" s="9" t="n">
        <v>0.82099</v>
      </c>
      <c r="F65" s="9" t="n">
        <v>0.4697</v>
      </c>
      <c r="G65" s="9" t="n">
        <v>0.50394</v>
      </c>
      <c r="H65" s="9" t="n">
        <v>0.38636</v>
      </c>
      <c r="I65" s="9" t="n">
        <v>0.80833</v>
      </c>
      <c r="J65" s="9" t="n">
        <v>0.84466</v>
      </c>
      <c r="K65" s="9" t="n">
        <v>0.69048</v>
      </c>
      <c r="L65" s="9" t="n">
        <v>0.75221</v>
      </c>
      <c r="M65" s="10" t="n">
        <v>0.8227</v>
      </c>
      <c r="N65" s="10" t="n">
        <v>0.6468</v>
      </c>
      <c r="O65" s="10" t="n">
        <f aca="false">N65/M65</f>
        <v>0.786191807463231</v>
      </c>
      <c r="P65" s="8" t="n">
        <v>0.341115587762191</v>
      </c>
    </row>
    <row r="66" customFormat="false" ht="15" hidden="false" customHeight="false" outlineLevel="0" collapsed="false">
      <c r="A66" s="8" t="s">
        <v>133</v>
      </c>
      <c r="B66" s="8" t="s">
        <v>134</v>
      </c>
      <c r="C66" s="9" t="n">
        <v>1</v>
      </c>
      <c r="D66" s="9" t="n">
        <v>1</v>
      </c>
      <c r="E66" s="9" t="n">
        <v>0.82609</v>
      </c>
      <c r="F66" s="9" t="n">
        <v>0.46667</v>
      </c>
      <c r="G66" s="9" t="n">
        <v>0.5045</v>
      </c>
      <c r="H66" s="9" t="n">
        <v>0.38889</v>
      </c>
      <c r="I66" s="9" t="n">
        <v>0.80884</v>
      </c>
      <c r="J66" s="9" t="n">
        <v>0.84211</v>
      </c>
      <c r="K66" s="9" t="n">
        <v>0.68606</v>
      </c>
      <c r="L66" s="9" t="n">
        <v>0.75035</v>
      </c>
      <c r="M66" s="10" t="n">
        <v>0.8232</v>
      </c>
      <c r="N66" s="10" t="n">
        <v>0.6461</v>
      </c>
      <c r="O66" s="10" t="n">
        <f aca="false">N66/M66</f>
        <v>0.784863945578231</v>
      </c>
      <c r="P66" s="8" t="n">
        <v>0.341792587191496</v>
      </c>
    </row>
    <row r="67" customFormat="false" ht="15" hidden="false" customHeight="false" outlineLevel="0" collapsed="false">
      <c r="A67" s="8" t="s">
        <v>135</v>
      </c>
      <c r="B67" s="8" t="s">
        <v>136</v>
      </c>
      <c r="C67" s="9" t="n">
        <v>1</v>
      </c>
      <c r="D67" s="9" t="n">
        <v>1</v>
      </c>
      <c r="E67" s="9" t="n">
        <v>0.82564</v>
      </c>
      <c r="F67" s="9" t="n">
        <v>0.46875</v>
      </c>
      <c r="G67" s="9" t="n">
        <v>0.50877</v>
      </c>
      <c r="H67" s="9" t="n">
        <v>0.39665</v>
      </c>
      <c r="I67" s="9" t="n">
        <v>0.8069</v>
      </c>
      <c r="J67" s="9" t="n">
        <v>0.84677</v>
      </c>
      <c r="K67" s="9" t="n">
        <v>0.68293</v>
      </c>
      <c r="L67" s="9" t="n">
        <v>0.75253</v>
      </c>
      <c r="M67" s="10" t="n">
        <v>0.8236</v>
      </c>
      <c r="N67" s="10" t="n">
        <v>0.6484</v>
      </c>
      <c r="O67" s="10" t="n">
        <f aca="false">N67/M67</f>
        <v>0.787275376396309</v>
      </c>
      <c r="P67" s="8" t="n">
        <v>0.34452834312182</v>
      </c>
    </row>
    <row r="68" customFormat="false" ht="15" hidden="false" customHeight="false" outlineLevel="0" collapsed="false">
      <c r="A68" s="8" t="s">
        <v>137</v>
      </c>
      <c r="B68" s="8" t="s">
        <v>138</v>
      </c>
      <c r="C68" s="9" t="n">
        <v>1</v>
      </c>
      <c r="D68" s="9" t="n">
        <v>1</v>
      </c>
      <c r="E68" s="9" t="n">
        <v>0.82609</v>
      </c>
      <c r="F68" s="9" t="n">
        <v>0.46667</v>
      </c>
      <c r="G68" s="9" t="n">
        <v>0.50704</v>
      </c>
      <c r="H68" s="9" t="n">
        <v>0.39474</v>
      </c>
      <c r="I68" s="9" t="n">
        <v>0.80531</v>
      </c>
      <c r="J68" s="9" t="n">
        <v>0.84076</v>
      </c>
      <c r="K68" s="9" t="n">
        <v>0.68852</v>
      </c>
      <c r="L68" s="9" t="n">
        <v>0.75238</v>
      </c>
      <c r="M68" s="10" t="n">
        <v>0.8232</v>
      </c>
      <c r="N68" s="10" t="n">
        <v>0.6473</v>
      </c>
      <c r="O68" s="10" t="n">
        <f aca="false">N68/M68</f>
        <v>0.786321671525753</v>
      </c>
      <c r="P68" s="8" t="n">
        <v>0.345061922834986</v>
      </c>
    </row>
    <row r="69" customFormat="false" ht="15" hidden="false" customHeight="false" outlineLevel="0" collapsed="false">
      <c r="A69" s="8" t="s">
        <v>139</v>
      </c>
      <c r="B69" s="8" t="s">
        <v>140</v>
      </c>
      <c r="C69" s="9" t="n">
        <v>1</v>
      </c>
      <c r="D69" s="9" t="n">
        <v>1</v>
      </c>
      <c r="E69" s="9" t="n">
        <v>0.82927</v>
      </c>
      <c r="F69" s="9" t="n">
        <v>0.46591</v>
      </c>
      <c r="G69" s="9" t="n">
        <v>0.50699</v>
      </c>
      <c r="H69" s="9" t="n">
        <v>0.39809</v>
      </c>
      <c r="I69" s="9" t="n">
        <v>0.80435</v>
      </c>
      <c r="J69" s="9" t="n">
        <v>0.84932</v>
      </c>
      <c r="K69" s="9" t="n">
        <v>0.68449</v>
      </c>
      <c r="L69" s="9" t="n">
        <v>0.75113</v>
      </c>
      <c r="M69" s="10" t="n">
        <v>0.8238</v>
      </c>
      <c r="N69" s="10" t="n">
        <v>0.6486</v>
      </c>
      <c r="O69" s="10" t="n">
        <f aca="false">N69/M69</f>
        <v>0.787327021121631</v>
      </c>
      <c r="P69" s="8" t="n">
        <v>0.348551784284383</v>
      </c>
    </row>
    <row r="70" customFormat="false" ht="15" hidden="false" customHeight="false" outlineLevel="0" collapsed="false">
      <c r="A70" s="8" t="s">
        <v>141</v>
      </c>
      <c r="B70" s="8" t="s">
        <v>142</v>
      </c>
      <c r="C70" s="9" t="n">
        <v>1</v>
      </c>
      <c r="D70" s="9" t="n">
        <v>1</v>
      </c>
      <c r="E70" s="9" t="n">
        <v>0.83333</v>
      </c>
      <c r="F70" s="9" t="n">
        <v>0.46497</v>
      </c>
      <c r="G70" s="9" t="n">
        <v>0.5042</v>
      </c>
      <c r="H70" s="9" t="n">
        <v>0.39855</v>
      </c>
      <c r="I70" s="9" t="n">
        <v>0.80952</v>
      </c>
      <c r="J70" s="9" t="n">
        <v>0.84586</v>
      </c>
      <c r="K70" s="9" t="n">
        <v>0.68786</v>
      </c>
      <c r="L70" s="9" t="n">
        <v>0.75</v>
      </c>
      <c r="M70" s="10" t="n">
        <v>0.8246</v>
      </c>
      <c r="N70" s="10" t="n">
        <v>0.6492</v>
      </c>
      <c r="O70" s="10" t="n">
        <f aca="false">N70/M70</f>
        <v>0.787290807664322</v>
      </c>
      <c r="P70" s="8" t="n">
        <v>0.349832567463658</v>
      </c>
    </row>
    <row r="71" customFormat="false" ht="15" hidden="false" customHeight="false" outlineLevel="0" collapsed="false">
      <c r="A71" s="8" t="s">
        <v>143</v>
      </c>
      <c r="B71" s="8" t="s">
        <v>144</v>
      </c>
      <c r="C71" s="9" t="n">
        <v>0.00523</v>
      </c>
      <c r="D71" s="9" t="n">
        <v>0.00459</v>
      </c>
      <c r="E71" s="9" t="n">
        <v>0.00396</v>
      </c>
      <c r="F71" s="9" t="n">
        <v>0.00314</v>
      </c>
      <c r="G71" s="9" t="n">
        <v>0.00349</v>
      </c>
      <c r="H71" s="9" t="n">
        <v>0.00129</v>
      </c>
      <c r="I71" s="9" t="n">
        <v>0.0039</v>
      </c>
      <c r="J71" s="9" t="n">
        <v>0.0025</v>
      </c>
      <c r="K71" s="9" t="n">
        <v>0.00646</v>
      </c>
      <c r="L71" s="9" t="n">
        <v>0.00963</v>
      </c>
      <c r="M71" s="10" t="n">
        <v>0.0042</v>
      </c>
      <c r="N71" s="10" t="n">
        <v>0.0035</v>
      </c>
      <c r="O71" s="10" t="n">
        <f aca="false">N71/M71</f>
        <v>0.833333333333333</v>
      </c>
      <c r="P71" s="8" t="n">
        <v>0.351057587877695</v>
      </c>
    </row>
    <row r="72" customFormat="false" ht="15" hidden="false" customHeight="false" outlineLevel="0" collapsed="false">
      <c r="A72" s="8" t="s">
        <v>145</v>
      </c>
      <c r="B72" s="8" t="s">
        <v>146</v>
      </c>
      <c r="C72" s="9" t="n">
        <v>1</v>
      </c>
      <c r="D72" s="9" t="n">
        <v>1</v>
      </c>
      <c r="E72" s="9" t="n">
        <v>0.82682</v>
      </c>
      <c r="F72" s="9" t="n">
        <v>0.46448</v>
      </c>
      <c r="G72" s="9" t="n">
        <v>0.50423</v>
      </c>
      <c r="H72" s="9" t="n">
        <v>0.39739</v>
      </c>
      <c r="I72" s="9" t="n">
        <v>0.80976</v>
      </c>
      <c r="J72" s="9" t="n">
        <v>0.84337</v>
      </c>
      <c r="K72" s="9" t="n">
        <v>0.68635</v>
      </c>
      <c r="L72" s="9" t="n">
        <v>0.75</v>
      </c>
      <c r="M72" s="10" t="n">
        <v>0.8228</v>
      </c>
      <c r="N72" s="10" t="n">
        <v>0.6482</v>
      </c>
      <c r="O72" s="10" t="n">
        <f aca="false">N72/M72</f>
        <v>0.787797763733593</v>
      </c>
      <c r="P72" s="8" t="n">
        <v>0.351335224609732</v>
      </c>
    </row>
    <row r="73" customFormat="false" ht="15" hidden="false" customHeight="false" outlineLevel="0" collapsed="false">
      <c r="A73" s="8" t="s">
        <v>147</v>
      </c>
      <c r="B73" s="8" t="s">
        <v>148</v>
      </c>
      <c r="C73" s="9" t="n">
        <v>1</v>
      </c>
      <c r="D73" s="9" t="n">
        <v>1</v>
      </c>
      <c r="E73" s="9" t="n">
        <v>0.82857</v>
      </c>
      <c r="F73" s="9" t="n">
        <v>0.4636</v>
      </c>
      <c r="G73" s="9" t="n">
        <v>0.50424</v>
      </c>
      <c r="H73" s="9" t="n">
        <v>0.39709</v>
      </c>
      <c r="I73" s="9" t="n">
        <v>0.8078</v>
      </c>
      <c r="J73" s="9" t="n">
        <v>0.8459</v>
      </c>
      <c r="K73" s="9" t="n">
        <v>0.68493</v>
      </c>
      <c r="L73" s="9" t="n">
        <v>0.75217</v>
      </c>
      <c r="M73" s="10" t="n">
        <v>0.823</v>
      </c>
      <c r="N73" s="10" t="n">
        <v>0.648</v>
      </c>
      <c r="O73" s="10" t="n">
        <f aca="false">N73/M73</f>
        <v>0.787363304981774</v>
      </c>
      <c r="P73" s="8" t="n">
        <v>0.351358219678804</v>
      </c>
    </row>
    <row r="74" customFormat="false" ht="15" hidden="false" customHeight="false" outlineLevel="0" collapsed="false">
      <c r="A74" s="8" t="s">
        <v>149</v>
      </c>
      <c r="B74" s="8" t="s">
        <v>150</v>
      </c>
      <c r="C74" s="9" t="n">
        <v>1</v>
      </c>
      <c r="D74" s="9" t="n">
        <v>1</v>
      </c>
      <c r="E74" s="9" t="n">
        <v>0.82407</v>
      </c>
      <c r="F74" s="9" t="n">
        <v>0.4645</v>
      </c>
      <c r="G74" s="9" t="n">
        <v>0.50267</v>
      </c>
      <c r="H74" s="9" t="n">
        <v>0.39686</v>
      </c>
      <c r="I74" s="9" t="n">
        <v>0.80934</v>
      </c>
      <c r="J74" s="9" t="n">
        <v>0.84502</v>
      </c>
      <c r="K74" s="9" t="n">
        <v>0.68498</v>
      </c>
      <c r="L74" s="9" t="n">
        <v>0.75185</v>
      </c>
      <c r="M74" s="10" t="n">
        <v>0.8221</v>
      </c>
      <c r="N74" s="10" t="n">
        <v>0.6478</v>
      </c>
      <c r="O74" s="10" t="n">
        <f aca="false">N74/M74</f>
        <v>0.787981997323927</v>
      </c>
      <c r="P74" s="8" t="n">
        <v>0.351416531398572</v>
      </c>
    </row>
    <row r="75" customFormat="false" ht="15" hidden="false" customHeight="false" outlineLevel="0" collapsed="false">
      <c r="A75" s="8" t="s">
        <v>151</v>
      </c>
      <c r="B75" s="8" t="s">
        <v>152</v>
      </c>
      <c r="C75" s="9" t="n">
        <v>1</v>
      </c>
      <c r="D75" s="9" t="n">
        <v>1</v>
      </c>
      <c r="E75" s="9" t="n">
        <v>0.82778</v>
      </c>
      <c r="F75" s="9" t="n">
        <v>0.46305</v>
      </c>
      <c r="G75" s="9" t="n">
        <v>0.50575</v>
      </c>
      <c r="H75" s="9" t="n">
        <v>0.3974</v>
      </c>
      <c r="I75" s="9" t="n">
        <v>0.80678</v>
      </c>
      <c r="J75" s="9" t="n">
        <v>0.84591</v>
      </c>
      <c r="K75" s="9" t="n">
        <v>0.68508</v>
      </c>
      <c r="L75" s="9" t="n">
        <v>0.75309</v>
      </c>
      <c r="M75" s="10" t="n">
        <v>0.8227</v>
      </c>
      <c r="N75" s="10" t="n">
        <v>0.6482</v>
      </c>
      <c r="O75" s="10" t="n">
        <f aca="false">N75/M75</f>
        <v>0.787893521332199</v>
      </c>
      <c r="P75" s="8" t="n">
        <v>0.353399455547936</v>
      </c>
    </row>
    <row r="76" customFormat="false" ht="15" hidden="false" customHeight="false" outlineLevel="0" collapsed="false">
      <c r="A76" s="8" t="s">
        <v>153</v>
      </c>
      <c r="B76" s="8" t="s">
        <v>154</v>
      </c>
      <c r="C76" s="9" t="n">
        <v>1</v>
      </c>
      <c r="D76" s="9" t="n">
        <v>1</v>
      </c>
      <c r="E76" s="9" t="n">
        <v>0.82791</v>
      </c>
      <c r="F76" s="9" t="n">
        <v>0.46197</v>
      </c>
      <c r="G76" s="9" t="n">
        <v>0.50388</v>
      </c>
      <c r="H76" s="9" t="n">
        <v>0.39521</v>
      </c>
      <c r="I76" s="9" t="n">
        <v>0.808</v>
      </c>
      <c r="J76" s="9" t="n">
        <v>0.84615</v>
      </c>
      <c r="K76" s="9" t="n">
        <v>0.68528</v>
      </c>
      <c r="L76" s="9" t="n">
        <v>0.7509</v>
      </c>
      <c r="M76" s="10" t="n">
        <v>0.8225</v>
      </c>
      <c r="N76" s="10" t="n">
        <v>0.6477</v>
      </c>
      <c r="O76" s="10" t="n">
        <f aca="false">N76/M76</f>
        <v>0.787477203647417</v>
      </c>
      <c r="P76" s="8" t="n">
        <v>0.353989491131337</v>
      </c>
    </row>
    <row r="77" customFormat="false" ht="15" hidden="false" customHeight="false" outlineLevel="0" collapsed="false">
      <c r="A77" s="8" t="s">
        <v>155</v>
      </c>
      <c r="B77" s="8" t="s">
        <v>156</v>
      </c>
      <c r="C77" s="9" t="n">
        <v>1</v>
      </c>
      <c r="D77" s="9" t="n">
        <v>1</v>
      </c>
      <c r="E77" s="9" t="n">
        <v>0.82379</v>
      </c>
      <c r="F77" s="9" t="n">
        <v>0.46503</v>
      </c>
      <c r="G77" s="9" t="n">
        <v>0.50667</v>
      </c>
      <c r="H77" s="9" t="n">
        <v>0.39655</v>
      </c>
      <c r="I77" s="9" t="n">
        <v>0.80808</v>
      </c>
      <c r="J77" s="9" t="n">
        <v>0.848</v>
      </c>
      <c r="K77" s="9" t="n">
        <v>0.68539</v>
      </c>
      <c r="L77" s="9" t="n">
        <v>0.75</v>
      </c>
      <c r="M77" s="10" t="n">
        <v>0.8222</v>
      </c>
      <c r="N77" s="10" t="n">
        <v>0.6489</v>
      </c>
      <c r="O77" s="10" t="n">
        <f aca="false">N77/M77</f>
        <v>0.789224033081975</v>
      </c>
      <c r="P77" s="8" t="n">
        <v>0.354071721931991</v>
      </c>
    </row>
    <row r="78" customFormat="false" ht="15" hidden="false" customHeight="false" outlineLevel="0" collapsed="false">
      <c r="A78" s="8" t="s">
        <v>157</v>
      </c>
      <c r="B78" s="8" t="s">
        <v>158</v>
      </c>
      <c r="C78" s="9" t="n">
        <v>0.99748</v>
      </c>
      <c r="D78" s="9" t="n">
        <v>1</v>
      </c>
      <c r="E78" s="9" t="n">
        <v>0.83117</v>
      </c>
      <c r="F78" s="9" t="n">
        <v>0.46224</v>
      </c>
      <c r="G78" s="9" t="n">
        <v>0.50394</v>
      </c>
      <c r="H78" s="9" t="n">
        <v>0.39749</v>
      </c>
      <c r="I78" s="9" t="n">
        <v>0.80952</v>
      </c>
      <c r="J78" s="9" t="n">
        <v>0.84626</v>
      </c>
      <c r="K78" s="9" t="n">
        <v>0.68421</v>
      </c>
      <c r="L78" s="9" t="n">
        <v>0.75225</v>
      </c>
      <c r="M78" s="10" t="n">
        <v>0.8227</v>
      </c>
      <c r="N78" s="10" t="n">
        <v>0.6483</v>
      </c>
      <c r="O78" s="10" t="n">
        <f aca="false">N78/M78</f>
        <v>0.788015072322839</v>
      </c>
      <c r="P78" s="8" t="n">
        <v>0.354143045064781</v>
      </c>
    </row>
    <row r="79" customFormat="false" ht="15" hidden="false" customHeight="false" outlineLevel="0" collapsed="false">
      <c r="A79" s="8" t="s">
        <v>159</v>
      </c>
      <c r="B79" s="8" t="s">
        <v>160</v>
      </c>
      <c r="C79" s="9" t="n">
        <v>0.99937</v>
      </c>
      <c r="D79" s="9" t="n">
        <v>1</v>
      </c>
      <c r="E79" s="9" t="n">
        <v>0.82656</v>
      </c>
      <c r="F79" s="9" t="n">
        <v>0.46373</v>
      </c>
      <c r="G79" s="9" t="n">
        <v>0.50527</v>
      </c>
      <c r="H79" s="9" t="n">
        <v>0.39714</v>
      </c>
      <c r="I79" s="9" t="n">
        <v>0.80861</v>
      </c>
      <c r="J79" s="9" t="n">
        <v>0.84603</v>
      </c>
      <c r="K79" s="9" t="n">
        <v>0.68629</v>
      </c>
      <c r="L79" s="9" t="n">
        <v>0.75083</v>
      </c>
      <c r="M79" s="10" t="n">
        <v>0.8224</v>
      </c>
      <c r="N79" s="10" t="n">
        <v>0.6487</v>
      </c>
      <c r="O79" s="10" t="n">
        <f aca="false">N79/M79</f>
        <v>0.788788910505837</v>
      </c>
      <c r="P79" s="8" t="n">
        <v>0.354419059510143</v>
      </c>
    </row>
    <row r="80" customFormat="false" ht="15" hidden="false" customHeight="false" outlineLevel="0" collapsed="false">
      <c r="A80" s="8" t="s">
        <v>161</v>
      </c>
      <c r="B80" s="8" t="s">
        <v>162</v>
      </c>
      <c r="C80" s="9" t="n">
        <v>1</v>
      </c>
      <c r="D80" s="9" t="n">
        <v>1</v>
      </c>
      <c r="E80" s="9" t="n">
        <v>0.82635</v>
      </c>
      <c r="F80" s="9" t="n">
        <v>0.46328</v>
      </c>
      <c r="G80" s="9" t="n">
        <v>0.50515</v>
      </c>
      <c r="H80" s="9" t="n">
        <v>0.39789</v>
      </c>
      <c r="I80" s="9" t="n">
        <v>0.80672</v>
      </c>
      <c r="J80" s="9" t="n">
        <v>0.84694</v>
      </c>
      <c r="K80" s="9" t="n">
        <v>0.68561</v>
      </c>
      <c r="L80" s="9" t="n">
        <v>0.75113</v>
      </c>
      <c r="M80" s="10" t="n">
        <v>0.8224</v>
      </c>
      <c r="N80" s="10" t="n">
        <v>0.6485</v>
      </c>
      <c r="O80" s="10" t="n">
        <f aca="false">N80/M80</f>
        <v>0.788545719844358</v>
      </c>
      <c r="P80" s="8" t="n">
        <v>0.35453750589996</v>
      </c>
    </row>
    <row r="81" customFormat="false" ht="15" hidden="false" customHeight="false" outlineLevel="0" collapsed="false">
      <c r="A81" s="8" t="s">
        <v>163</v>
      </c>
      <c r="B81" s="8" t="s">
        <v>164</v>
      </c>
      <c r="C81" s="9" t="n">
        <v>1</v>
      </c>
      <c r="D81" s="9" t="n">
        <v>1</v>
      </c>
      <c r="E81" s="9" t="n">
        <v>0.825</v>
      </c>
      <c r="F81" s="9" t="n">
        <v>0.46212</v>
      </c>
      <c r="G81" s="9" t="n">
        <v>0.5061</v>
      </c>
      <c r="H81" s="9" t="n">
        <v>0.39576</v>
      </c>
      <c r="I81" s="9" t="n">
        <v>0.80843</v>
      </c>
      <c r="J81" s="9" t="n">
        <v>0.84348</v>
      </c>
      <c r="K81" s="9" t="n">
        <v>0.68421</v>
      </c>
      <c r="L81" s="9" t="n">
        <v>0.75652</v>
      </c>
      <c r="M81" s="10" t="n">
        <v>0.8218</v>
      </c>
      <c r="N81" s="10" t="n">
        <v>0.6476</v>
      </c>
      <c r="O81" s="10" t="n">
        <f aca="false">N81/M81</f>
        <v>0.78802628376734</v>
      </c>
      <c r="P81" s="8" t="n">
        <v>0.354968122799619</v>
      </c>
    </row>
    <row r="82" customFormat="false" ht="15" hidden="false" customHeight="false" outlineLevel="0" collapsed="false">
      <c r="A82" s="8" t="s">
        <v>165</v>
      </c>
      <c r="B82" s="8" t="s">
        <v>166</v>
      </c>
      <c r="C82" s="9" t="n">
        <v>1</v>
      </c>
      <c r="D82" s="9" t="n">
        <v>1</v>
      </c>
      <c r="E82" s="9" t="n">
        <v>0.82586</v>
      </c>
      <c r="F82" s="9" t="n">
        <v>0.464</v>
      </c>
      <c r="G82" s="9" t="n">
        <v>0.50569</v>
      </c>
      <c r="H82" s="9" t="n">
        <v>0.39742</v>
      </c>
      <c r="I82" s="9" t="n">
        <v>0.80904</v>
      </c>
      <c r="J82" s="9" t="n">
        <v>0.84635</v>
      </c>
      <c r="K82" s="9" t="n">
        <v>0.68697</v>
      </c>
      <c r="L82" s="9" t="n">
        <v>0.75032</v>
      </c>
      <c r="M82" s="10" t="n">
        <v>0.8225</v>
      </c>
      <c r="N82" s="10" t="n">
        <v>0.6491</v>
      </c>
      <c r="O82" s="10" t="n">
        <f aca="false">N82/M82</f>
        <v>0.789179331306991</v>
      </c>
      <c r="P82" s="8" t="n">
        <v>0.355355769188044</v>
      </c>
    </row>
    <row r="83" customFormat="false" ht="15" hidden="false" customHeight="false" outlineLevel="0" collapsed="false">
      <c r="A83" s="8" t="s">
        <v>167</v>
      </c>
      <c r="B83" s="8" t="s">
        <v>168</v>
      </c>
      <c r="C83" s="9" t="n">
        <v>1</v>
      </c>
      <c r="D83" s="9" t="n">
        <v>1</v>
      </c>
      <c r="E83" s="9" t="n">
        <v>0.82508</v>
      </c>
      <c r="F83" s="9" t="n">
        <v>0.46348</v>
      </c>
      <c r="G83" s="9" t="n">
        <v>0.50575</v>
      </c>
      <c r="H83" s="9" t="n">
        <v>0.39733</v>
      </c>
      <c r="I83" s="9" t="n">
        <v>0.80952</v>
      </c>
      <c r="J83" s="9" t="n">
        <v>0.84577</v>
      </c>
      <c r="K83" s="9" t="n">
        <v>0.68481</v>
      </c>
      <c r="L83" s="9" t="n">
        <v>0.75082</v>
      </c>
      <c r="M83" s="10" t="n">
        <v>0.8221</v>
      </c>
      <c r="N83" s="10" t="n">
        <v>0.6486</v>
      </c>
      <c r="O83" s="10" t="n">
        <f aca="false">N83/M83</f>
        <v>0.788955114949519</v>
      </c>
      <c r="P83" s="8" t="n">
        <v>0.355366732443724</v>
      </c>
    </row>
    <row r="84" customFormat="false" ht="15" hidden="false" customHeight="false" outlineLevel="0" collapsed="false">
      <c r="A84" s="8" t="s">
        <v>169</v>
      </c>
      <c r="B84" s="8" t="s">
        <v>170</v>
      </c>
      <c r="C84" s="9" t="n">
        <v>1</v>
      </c>
      <c r="D84" s="9" t="n">
        <v>1</v>
      </c>
      <c r="E84" s="9" t="n">
        <v>0.82569</v>
      </c>
      <c r="F84" s="9" t="n">
        <v>0.46273</v>
      </c>
      <c r="G84" s="9" t="n">
        <v>0.50649</v>
      </c>
      <c r="H84" s="9" t="n">
        <v>0.39785</v>
      </c>
      <c r="I84" s="9" t="n">
        <v>0.80731</v>
      </c>
      <c r="J84" s="9" t="n">
        <v>0.84424</v>
      </c>
      <c r="K84" s="9" t="n">
        <v>0.68608</v>
      </c>
      <c r="L84" s="9" t="n">
        <v>0.75099</v>
      </c>
      <c r="M84" s="10" t="n">
        <v>0.8221</v>
      </c>
      <c r="N84" s="10" t="n">
        <v>0.6484</v>
      </c>
      <c r="O84" s="10" t="n">
        <f aca="false">N84/M84</f>
        <v>0.788711835543121</v>
      </c>
      <c r="P84" s="8" t="n">
        <v>0.355781571047289</v>
      </c>
    </row>
    <row r="85" customFormat="false" ht="15" hidden="false" customHeight="false" outlineLevel="0" collapsed="false">
      <c r="A85" s="8" t="s">
        <v>171</v>
      </c>
      <c r="B85" s="8" t="s">
        <v>172</v>
      </c>
      <c r="C85" s="9" t="n">
        <v>0.9992</v>
      </c>
      <c r="D85" s="9" t="n">
        <v>1</v>
      </c>
      <c r="E85" s="9" t="n">
        <v>0.82614</v>
      </c>
      <c r="F85" s="9" t="n">
        <v>0.46341</v>
      </c>
      <c r="G85" s="9" t="n">
        <v>0.50572</v>
      </c>
      <c r="H85" s="9" t="n">
        <v>0.39728</v>
      </c>
      <c r="I85" s="9" t="n">
        <v>0.80896</v>
      </c>
      <c r="J85" s="9" t="n">
        <v>0.84569</v>
      </c>
      <c r="K85" s="9" t="n">
        <v>0.68651</v>
      </c>
      <c r="L85" s="9" t="n">
        <v>0.75083</v>
      </c>
      <c r="M85" s="10" t="n">
        <v>0.8222</v>
      </c>
      <c r="N85" s="10" t="n">
        <v>0.6488</v>
      </c>
      <c r="O85" s="10" t="n">
        <f aca="false">N85/M85</f>
        <v>0.789102408173194</v>
      </c>
      <c r="P85" s="8" t="n">
        <v>0.355786343423715</v>
      </c>
    </row>
    <row r="86" customFormat="false" ht="15" hidden="false" customHeight="false" outlineLevel="0" collapsed="false">
      <c r="A86" s="8" t="s">
        <v>173</v>
      </c>
      <c r="B86" s="8" t="s">
        <v>174</v>
      </c>
      <c r="C86" s="9" t="n">
        <v>0.9986</v>
      </c>
      <c r="D86" s="9" t="n">
        <v>1</v>
      </c>
      <c r="E86" s="9" t="n">
        <v>0.82589</v>
      </c>
      <c r="F86" s="9" t="n">
        <v>0.46355</v>
      </c>
      <c r="G86" s="9" t="n">
        <v>0.50529</v>
      </c>
      <c r="H86" s="9" t="n">
        <v>0.39789</v>
      </c>
      <c r="I86" s="9" t="n">
        <v>0.80874</v>
      </c>
      <c r="J86" s="9" t="n">
        <v>0.84615</v>
      </c>
      <c r="K86" s="9" t="n">
        <v>0.68621</v>
      </c>
      <c r="L86" s="9" t="n">
        <v>0.75</v>
      </c>
      <c r="M86" s="10" t="n">
        <v>0.822</v>
      </c>
      <c r="N86" s="10" t="n">
        <v>0.6489</v>
      </c>
      <c r="O86" s="10" t="n">
        <f aca="false">N86/M86</f>
        <v>0.789416058394161</v>
      </c>
      <c r="P86" s="8" t="n">
        <v>0.355881843728575</v>
      </c>
    </row>
    <row r="87" customFormat="false" ht="15" hidden="false" customHeight="false" outlineLevel="0" collapsed="false">
      <c r="A87" s="8" t="s">
        <v>175</v>
      </c>
      <c r="B87" s="8" t="s">
        <v>176</v>
      </c>
      <c r="C87" s="9" t="n">
        <v>1</v>
      </c>
      <c r="D87" s="9" t="n">
        <v>1</v>
      </c>
      <c r="E87" s="9" t="n">
        <v>0.82394</v>
      </c>
      <c r="F87" s="9" t="n">
        <v>0.46377</v>
      </c>
      <c r="G87" s="9" t="n">
        <v>0.50279</v>
      </c>
      <c r="H87" s="9" t="n">
        <v>0.39604</v>
      </c>
      <c r="I87" s="9" t="n">
        <v>0.80925</v>
      </c>
      <c r="J87" s="9" t="n">
        <v>0.84756</v>
      </c>
      <c r="K87" s="9" t="n">
        <v>0.68837</v>
      </c>
      <c r="L87" s="9" t="n">
        <v>0.75281</v>
      </c>
      <c r="M87" s="10" t="n">
        <v>0.8219</v>
      </c>
      <c r="N87" s="10" t="n">
        <v>0.6488</v>
      </c>
      <c r="O87" s="10" t="n">
        <f aca="false">N87/M87</f>
        <v>0.789390436792797</v>
      </c>
      <c r="P87" s="8" t="n">
        <v>0.355974896443273</v>
      </c>
    </row>
    <row r="88" customFormat="false" ht="15" hidden="false" customHeight="false" outlineLevel="0" collapsed="false">
      <c r="A88" s="8" t="s">
        <v>177</v>
      </c>
      <c r="B88" s="8" t="s">
        <v>178</v>
      </c>
      <c r="C88" s="9" t="n">
        <v>0.14561</v>
      </c>
      <c r="D88" s="9" t="n">
        <v>0.11796</v>
      </c>
      <c r="E88" s="9" t="n">
        <v>0.1303</v>
      </c>
      <c r="F88" s="9" t="n">
        <v>0.01739</v>
      </c>
      <c r="G88" s="9" t="n">
        <v>0.02579</v>
      </c>
      <c r="H88" s="9" t="n">
        <v>0.01159</v>
      </c>
      <c r="I88" s="9" t="n">
        <v>0.10051</v>
      </c>
      <c r="J88" s="9" t="n">
        <v>0.0573</v>
      </c>
      <c r="K88" s="9" t="n">
        <v>0.0736</v>
      </c>
      <c r="L88" s="9" t="n">
        <v>0.03419</v>
      </c>
      <c r="M88" s="10" t="n">
        <v>0.1028</v>
      </c>
      <c r="N88" s="10" t="n">
        <v>0.0538</v>
      </c>
      <c r="O88" s="10" t="n">
        <f aca="false">N88/M88</f>
        <v>0.523346303501946</v>
      </c>
      <c r="P88" s="8" t="n">
        <v>0.357293779460407</v>
      </c>
    </row>
    <row r="89" customFormat="false" ht="15" hidden="false" customHeight="false" outlineLevel="0" collapsed="false">
      <c r="A89" s="8" t="s">
        <v>179</v>
      </c>
      <c r="B89" s="8" t="s">
        <v>180</v>
      </c>
      <c r="C89" s="9" t="n">
        <v>1</v>
      </c>
      <c r="D89" s="9" t="n">
        <v>1</v>
      </c>
      <c r="E89" s="9" t="n">
        <v>0.82558</v>
      </c>
      <c r="F89" s="9" t="n">
        <v>0.46269</v>
      </c>
      <c r="G89" s="9" t="n">
        <v>0.50531</v>
      </c>
      <c r="H89" s="9" t="n">
        <v>0.39744</v>
      </c>
      <c r="I89" s="9" t="n">
        <v>0.80924</v>
      </c>
      <c r="J89" s="9" t="n">
        <v>0.84661</v>
      </c>
      <c r="K89" s="9" t="n">
        <v>0.68597</v>
      </c>
      <c r="L89" s="9" t="n">
        <v>0.75053</v>
      </c>
      <c r="M89" s="10" t="n">
        <v>0.8221</v>
      </c>
      <c r="N89" s="10" t="n">
        <v>0.6489</v>
      </c>
      <c r="O89" s="10" t="n">
        <f aca="false">N89/M89</f>
        <v>0.789320034059117</v>
      </c>
      <c r="P89" s="8" t="n">
        <v>0.357425315383724</v>
      </c>
    </row>
    <row r="90" customFormat="false" ht="15" hidden="false" customHeight="false" outlineLevel="0" collapsed="false">
      <c r="A90" s="8" t="s">
        <v>181</v>
      </c>
      <c r="B90" s="8" t="s">
        <v>182</v>
      </c>
      <c r="C90" s="9" t="n">
        <v>1</v>
      </c>
      <c r="D90" s="9" t="n">
        <v>1</v>
      </c>
      <c r="E90" s="9" t="n">
        <v>0.82857</v>
      </c>
      <c r="F90" s="9" t="n">
        <v>0.46237</v>
      </c>
      <c r="G90" s="9" t="n">
        <v>0.50533</v>
      </c>
      <c r="H90" s="9" t="n">
        <v>0.39723</v>
      </c>
      <c r="I90" s="9" t="n">
        <v>0.80952</v>
      </c>
      <c r="J90" s="9" t="n">
        <v>0.84615</v>
      </c>
      <c r="K90" s="9" t="n">
        <v>0.68831</v>
      </c>
      <c r="L90" s="9" t="n">
        <v>0.75114</v>
      </c>
      <c r="M90" s="10" t="n">
        <v>0.8227</v>
      </c>
      <c r="N90" s="10" t="n">
        <v>0.6493</v>
      </c>
      <c r="O90" s="10" t="n">
        <f aca="false">N90/M90</f>
        <v>0.789230582229245</v>
      </c>
      <c r="P90" s="8" t="n">
        <v>0.357660361949223</v>
      </c>
    </row>
    <row r="91" customFormat="false" ht="15" hidden="false" customHeight="false" outlineLevel="0" collapsed="false">
      <c r="A91" s="8" t="s">
        <v>183</v>
      </c>
      <c r="B91" s="8" t="s">
        <v>184</v>
      </c>
      <c r="C91" s="9" t="n">
        <v>0.99892</v>
      </c>
      <c r="D91" s="9" t="n">
        <v>1</v>
      </c>
      <c r="E91" s="9" t="n">
        <v>0.82677</v>
      </c>
      <c r="F91" s="9" t="n">
        <v>0.46287</v>
      </c>
      <c r="G91" s="9" t="n">
        <v>0.50526</v>
      </c>
      <c r="H91" s="9" t="n">
        <v>0.39906</v>
      </c>
      <c r="I91" s="9" t="n">
        <v>0.80851</v>
      </c>
      <c r="J91" s="9" t="n">
        <v>0.84657</v>
      </c>
      <c r="K91" s="9" t="n">
        <v>0.68697</v>
      </c>
      <c r="L91" s="9" t="n">
        <v>0.75082</v>
      </c>
      <c r="M91" s="10" t="n">
        <v>0.8221</v>
      </c>
      <c r="N91" s="10" t="n">
        <v>0.6493</v>
      </c>
      <c r="O91" s="10" t="n">
        <f aca="false">N91/M91</f>
        <v>0.789806592871913</v>
      </c>
      <c r="P91" s="8" t="n">
        <v>0.357817804859403</v>
      </c>
    </row>
    <row r="92" customFormat="false" ht="15" hidden="false" customHeight="false" outlineLevel="0" collapsed="false">
      <c r="A92" s="8" t="s">
        <v>185</v>
      </c>
      <c r="B92" s="8" t="s">
        <v>186</v>
      </c>
      <c r="C92" s="9" t="n">
        <v>1</v>
      </c>
      <c r="D92" s="9" t="n">
        <v>1</v>
      </c>
      <c r="E92" s="9" t="n">
        <v>0.82468</v>
      </c>
      <c r="F92" s="9" t="n">
        <v>0.46154</v>
      </c>
      <c r="G92" s="9" t="n">
        <v>0.50627</v>
      </c>
      <c r="H92" s="9" t="n">
        <v>0.39658</v>
      </c>
      <c r="I92" s="9" t="n">
        <v>0.80804</v>
      </c>
      <c r="J92" s="9" t="n">
        <v>0.84302</v>
      </c>
      <c r="K92" s="9" t="n">
        <v>0.6872</v>
      </c>
      <c r="L92" s="9" t="n">
        <v>0.75</v>
      </c>
      <c r="M92" s="10" t="n">
        <v>0.8216</v>
      </c>
      <c r="N92" s="10" t="n">
        <v>0.6482</v>
      </c>
      <c r="O92" s="10" t="n">
        <f aca="false">N92/M92</f>
        <v>0.788948393378773</v>
      </c>
      <c r="P92" s="8" t="n">
        <v>0.35814897842656</v>
      </c>
    </row>
    <row r="93" customFormat="false" ht="15" hidden="false" customHeight="false" outlineLevel="0" collapsed="false">
      <c r="A93" s="8" t="s">
        <v>187</v>
      </c>
      <c r="B93" s="8" t="s">
        <v>188</v>
      </c>
      <c r="C93" s="9" t="n">
        <v>1</v>
      </c>
      <c r="D93" s="9" t="n">
        <v>1</v>
      </c>
      <c r="E93" s="9" t="n">
        <v>0.8247</v>
      </c>
      <c r="F93" s="9" t="n">
        <v>0.46252</v>
      </c>
      <c r="G93" s="9" t="n">
        <v>0.50685</v>
      </c>
      <c r="H93" s="9" t="n">
        <v>0.39744</v>
      </c>
      <c r="I93" s="9" t="n">
        <v>0.80697</v>
      </c>
      <c r="J93" s="9" t="n">
        <v>0.84615</v>
      </c>
      <c r="K93" s="9" t="n">
        <v>0.68734</v>
      </c>
      <c r="L93" s="9" t="n">
        <v>0.75</v>
      </c>
      <c r="M93" s="10" t="n">
        <v>0.8218</v>
      </c>
      <c r="N93" s="10" t="n">
        <v>0.649</v>
      </c>
      <c r="O93" s="10" t="n">
        <f aca="false">N93/M93</f>
        <v>0.789729861280117</v>
      </c>
      <c r="P93" s="8" t="n">
        <v>0.358395910613625</v>
      </c>
    </row>
    <row r="94" customFormat="false" ht="15" hidden="false" customHeight="false" outlineLevel="0" collapsed="false">
      <c r="A94" s="8" t="s">
        <v>189</v>
      </c>
      <c r="B94" s="8" t="s">
        <v>190</v>
      </c>
      <c r="C94" s="9" t="n">
        <v>0.99709</v>
      </c>
      <c r="D94" s="9" t="n">
        <v>1</v>
      </c>
      <c r="E94" s="9" t="n">
        <v>0.82584</v>
      </c>
      <c r="F94" s="9" t="n">
        <v>0.46222</v>
      </c>
      <c r="G94" s="9" t="n">
        <v>0.50562</v>
      </c>
      <c r="H94" s="9" t="n">
        <v>0.39695</v>
      </c>
      <c r="I94" s="9" t="n">
        <v>0.80769</v>
      </c>
      <c r="J94" s="9" t="n">
        <v>0.84651</v>
      </c>
      <c r="K94" s="9" t="n">
        <v>0.68719</v>
      </c>
      <c r="L94" s="9" t="n">
        <v>0.75219</v>
      </c>
      <c r="M94" s="10" t="n">
        <v>0.8213</v>
      </c>
      <c r="N94" s="10" t="n">
        <v>0.6488</v>
      </c>
      <c r="O94" s="10" t="n">
        <f aca="false">N94/M94</f>
        <v>0.789967125289176</v>
      </c>
      <c r="P94" s="8" t="n">
        <v>0.3587455198921</v>
      </c>
    </row>
    <row r="95" customFormat="false" ht="15" hidden="false" customHeight="false" outlineLevel="0" collapsed="false">
      <c r="A95" s="8" t="s">
        <v>191</v>
      </c>
      <c r="B95" s="8" t="s">
        <v>192</v>
      </c>
      <c r="C95" s="9" t="n">
        <v>1</v>
      </c>
      <c r="D95" s="9" t="n">
        <v>1</v>
      </c>
      <c r="E95" s="9" t="n">
        <v>0.82676</v>
      </c>
      <c r="F95" s="9" t="n">
        <v>0.46237</v>
      </c>
      <c r="G95" s="9" t="n">
        <v>0.50543</v>
      </c>
      <c r="H95" s="9" t="n">
        <v>0.4</v>
      </c>
      <c r="I95" s="9" t="n">
        <v>0.81007</v>
      </c>
      <c r="J95" s="9" t="n">
        <v>0.84691</v>
      </c>
      <c r="K95" s="9" t="n">
        <v>0.68729</v>
      </c>
      <c r="L95" s="9" t="n">
        <v>0.75116</v>
      </c>
      <c r="M95" s="10" t="n">
        <v>0.8223</v>
      </c>
      <c r="N95" s="10" t="n">
        <v>0.6499</v>
      </c>
      <c r="O95" s="10" t="n">
        <f aca="false">N95/M95</f>
        <v>0.790344156633832</v>
      </c>
      <c r="P95" s="8" t="n">
        <v>0.360418096023133</v>
      </c>
    </row>
    <row r="96" customFormat="false" ht="15" hidden="false" customHeight="false" outlineLevel="0" collapsed="false">
      <c r="A96" s="8" t="s">
        <v>193</v>
      </c>
      <c r="B96" s="8" t="s">
        <v>194</v>
      </c>
      <c r="C96" s="9" t="n">
        <v>1</v>
      </c>
      <c r="D96" s="9" t="n">
        <v>1</v>
      </c>
      <c r="E96" s="9" t="n">
        <v>0.82464</v>
      </c>
      <c r="F96" s="9" t="n">
        <v>0.46043</v>
      </c>
      <c r="G96" s="9" t="n">
        <v>0.50532</v>
      </c>
      <c r="H96" s="9" t="n">
        <v>0.39286</v>
      </c>
      <c r="I96" s="9" t="n">
        <v>0.8125</v>
      </c>
      <c r="J96" s="9" t="n">
        <v>0.84615</v>
      </c>
      <c r="K96" s="9" t="n">
        <v>0.68508</v>
      </c>
      <c r="L96" s="9" t="n">
        <v>0.75229</v>
      </c>
      <c r="M96" s="10" t="n">
        <v>0.8213</v>
      </c>
      <c r="N96" s="10" t="n">
        <v>0.6484</v>
      </c>
      <c r="O96" s="10" t="n">
        <f aca="false">N96/M96</f>
        <v>0.789480092536223</v>
      </c>
      <c r="P96" s="8" t="n">
        <v>0.360741688515997</v>
      </c>
    </row>
    <row r="97" customFormat="false" ht="15" hidden="false" customHeight="false" outlineLevel="0" collapsed="false">
      <c r="A97" s="8" t="s">
        <v>195</v>
      </c>
      <c r="B97" s="8" t="s">
        <v>196</v>
      </c>
      <c r="C97" s="9" t="n">
        <v>1</v>
      </c>
      <c r="D97" s="9" t="n">
        <v>1</v>
      </c>
      <c r="E97" s="9" t="n">
        <v>0.82353</v>
      </c>
      <c r="F97" s="9" t="n">
        <v>0.46203</v>
      </c>
      <c r="G97" s="9" t="n">
        <v>0.50794</v>
      </c>
      <c r="H97" s="9" t="n">
        <v>0.39796</v>
      </c>
      <c r="I97" s="9" t="n">
        <v>0.81481</v>
      </c>
      <c r="J97" s="9" t="n">
        <v>0.84615</v>
      </c>
      <c r="K97" s="9" t="n">
        <v>0.68229</v>
      </c>
      <c r="L97" s="9" t="n">
        <v>0.74905</v>
      </c>
      <c r="M97" s="10" t="n">
        <v>0.8214</v>
      </c>
      <c r="N97" s="10" t="n">
        <v>0.6498</v>
      </c>
      <c r="O97" s="10" t="n">
        <f aca="false">N97/M97</f>
        <v>0.79108838568298</v>
      </c>
      <c r="P97" s="8" t="n">
        <v>0.362511572719644</v>
      </c>
    </row>
    <row r="98" customFormat="false" ht="15" hidden="false" customHeight="false" outlineLevel="0" collapsed="false">
      <c r="A98" s="8" t="s">
        <v>197</v>
      </c>
      <c r="B98" s="8" t="s">
        <v>198</v>
      </c>
      <c r="C98" s="9" t="n">
        <v>0.31993</v>
      </c>
      <c r="D98" s="9" t="n">
        <v>0.27813</v>
      </c>
      <c r="E98" s="9" t="n">
        <v>0.21479</v>
      </c>
      <c r="F98" s="9" t="n">
        <v>0.14857</v>
      </c>
      <c r="G98" s="9" t="n">
        <v>0.18586</v>
      </c>
      <c r="H98" s="9" t="n">
        <v>0.14576</v>
      </c>
      <c r="I98" s="9" t="n">
        <v>0.19002</v>
      </c>
      <c r="J98" s="9" t="n">
        <v>0.18593</v>
      </c>
      <c r="K98" s="9" t="n">
        <v>0.26085</v>
      </c>
      <c r="L98" s="9" t="n">
        <v>0.3386</v>
      </c>
      <c r="M98" s="10" t="n">
        <v>0.2404</v>
      </c>
      <c r="N98" s="10" t="n">
        <v>0.1937</v>
      </c>
      <c r="O98" s="10" t="n">
        <f aca="false">N98/M98</f>
        <v>0.805740432612313</v>
      </c>
      <c r="P98" s="8" t="n">
        <v>0.363598254619835</v>
      </c>
    </row>
    <row r="99" customFormat="false" ht="15" hidden="false" customHeight="false" outlineLevel="0" collapsed="false">
      <c r="A99" s="8" t="s">
        <v>199</v>
      </c>
      <c r="B99" s="8" t="s">
        <v>200</v>
      </c>
      <c r="C99" s="9" t="n">
        <v>0.2731</v>
      </c>
      <c r="D99" s="9" t="n">
        <v>0.58486</v>
      </c>
      <c r="E99" s="9" t="n">
        <v>0.53248</v>
      </c>
      <c r="F99" s="9" t="n">
        <v>0.16501</v>
      </c>
      <c r="G99" s="9" t="n">
        <v>0.18085</v>
      </c>
      <c r="H99" s="9" t="n">
        <v>0.37333</v>
      </c>
      <c r="I99" s="9" t="n">
        <v>0.16908</v>
      </c>
      <c r="J99" s="9" t="n">
        <v>0.33045</v>
      </c>
      <c r="K99" s="9" t="n">
        <v>0.23467</v>
      </c>
      <c r="L99" s="9" t="n">
        <v>0.13921</v>
      </c>
      <c r="M99" s="10" t="n">
        <v>0.3889</v>
      </c>
      <c r="N99" s="10" t="n">
        <v>0.2577</v>
      </c>
      <c r="O99" s="10" t="n">
        <f aca="false">N99/M99</f>
        <v>0.662638210336847</v>
      </c>
      <c r="P99" s="8" t="n">
        <v>0.363752285164119</v>
      </c>
    </row>
    <row r="100" customFormat="false" ht="15" hidden="false" customHeight="false" outlineLevel="0" collapsed="false">
      <c r="A100" s="8" t="s">
        <v>201</v>
      </c>
      <c r="B100" s="8" t="s">
        <v>202</v>
      </c>
      <c r="C100" s="9" t="n">
        <v>1</v>
      </c>
      <c r="D100" s="9" t="n">
        <v>1</v>
      </c>
      <c r="E100" s="9" t="n">
        <v>0.82609</v>
      </c>
      <c r="F100" s="9" t="n">
        <v>0.45763</v>
      </c>
      <c r="G100" s="9" t="n">
        <v>0.50382</v>
      </c>
      <c r="H100" s="9" t="n">
        <v>0.40244</v>
      </c>
      <c r="I100" s="9" t="n">
        <v>0.80909</v>
      </c>
      <c r="J100" s="9" t="n">
        <v>0.84</v>
      </c>
      <c r="K100" s="9" t="n">
        <v>0.68468</v>
      </c>
      <c r="L100" s="9" t="n">
        <v>0.74775</v>
      </c>
      <c r="M100" s="10" t="n">
        <v>0.8209</v>
      </c>
      <c r="N100" s="10" t="n">
        <v>0.648</v>
      </c>
      <c r="O100" s="10" t="n">
        <f aca="false">N100/M100</f>
        <v>0.789377512486296</v>
      </c>
      <c r="P100" s="8" t="n">
        <v>0.364051991330872</v>
      </c>
    </row>
    <row r="101" customFormat="false" ht="15" hidden="false" customHeight="false" outlineLevel="0" collapsed="false">
      <c r="A101" s="8" t="s">
        <v>203</v>
      </c>
      <c r="B101" s="8" t="s">
        <v>204</v>
      </c>
      <c r="C101" s="9" t="n">
        <v>1.34202</v>
      </c>
      <c r="D101" s="9" t="n">
        <v>1.07868</v>
      </c>
      <c r="E101" s="9" t="n">
        <v>0.65283</v>
      </c>
      <c r="F101" s="9" t="n">
        <v>0.2262</v>
      </c>
      <c r="G101" s="9" t="n">
        <v>0.34838</v>
      </c>
      <c r="H101" s="9" t="n">
        <v>0.31792</v>
      </c>
      <c r="I101" s="9" t="n">
        <v>0.54348</v>
      </c>
      <c r="J101" s="9" t="n">
        <v>0.50491</v>
      </c>
      <c r="K101" s="9" t="n">
        <v>0.56356</v>
      </c>
      <c r="L101" s="9" t="n">
        <v>0.95446</v>
      </c>
      <c r="M101" s="10" t="n">
        <v>0.8249</v>
      </c>
      <c r="N101" s="10" t="n">
        <v>0.4556</v>
      </c>
      <c r="O101" s="10" t="n">
        <f aca="false">N101/M101</f>
        <v>0.552309370832828</v>
      </c>
      <c r="P101" s="8" t="n">
        <v>0.367047204007179</v>
      </c>
    </row>
    <row r="102" customFormat="false" ht="15" hidden="false" customHeight="false" outlineLevel="0" collapsed="false">
      <c r="A102" s="8" t="s">
        <v>205</v>
      </c>
      <c r="B102" s="8" t="s">
        <v>206</v>
      </c>
      <c r="C102" s="9" t="n">
        <v>0.75234</v>
      </c>
      <c r="D102" s="9" t="n">
        <v>0.5767</v>
      </c>
      <c r="E102" s="9" t="n">
        <v>0.37154</v>
      </c>
      <c r="F102" s="9" t="n">
        <v>0.26218</v>
      </c>
      <c r="G102" s="9" t="n">
        <v>0.36426</v>
      </c>
      <c r="H102" s="9" t="n">
        <v>0.44921</v>
      </c>
      <c r="I102" s="9" t="n">
        <v>0.46139</v>
      </c>
      <c r="J102" s="9" t="n">
        <v>0.95918</v>
      </c>
      <c r="K102" s="9" t="n">
        <v>1.42334</v>
      </c>
      <c r="L102" s="9" t="n">
        <v>1.1482</v>
      </c>
      <c r="M102" s="10" t="n">
        <v>0.4907</v>
      </c>
      <c r="N102" s="10" t="n">
        <v>0.7315</v>
      </c>
      <c r="O102" s="10" t="n">
        <f aca="false">N102/M102</f>
        <v>1.490727532097</v>
      </c>
      <c r="P102" s="8" t="n">
        <v>0.367699656335051</v>
      </c>
    </row>
    <row r="103" customFormat="false" ht="15" hidden="false" customHeight="false" outlineLevel="0" collapsed="false">
      <c r="A103" s="8" t="s">
        <v>207</v>
      </c>
      <c r="B103" s="8" t="s">
        <v>208</v>
      </c>
      <c r="C103" s="9" t="n">
        <v>2</v>
      </c>
      <c r="D103" s="9" t="n">
        <v>2</v>
      </c>
      <c r="E103" s="9" t="n">
        <v>1.63636</v>
      </c>
      <c r="F103" s="9" t="n">
        <v>0.91667</v>
      </c>
      <c r="G103" s="9" t="n">
        <v>1.00763</v>
      </c>
      <c r="H103" s="9" t="n">
        <v>0.79268</v>
      </c>
      <c r="I103" s="9" t="n">
        <v>1.62667</v>
      </c>
      <c r="J103" s="9" t="n">
        <v>1.69369</v>
      </c>
      <c r="K103" s="9" t="n">
        <v>1.375</v>
      </c>
      <c r="L103" s="9" t="n">
        <v>1.5</v>
      </c>
      <c r="M103" s="10" t="n">
        <v>1.6383</v>
      </c>
      <c r="N103" s="10" t="n">
        <v>1.2991</v>
      </c>
      <c r="O103" s="10" t="n">
        <f aca="false">N103/M103</f>
        <v>0.792956113044009</v>
      </c>
      <c r="P103" s="8" t="n">
        <v>0.37178990688617</v>
      </c>
    </row>
    <row r="104" customFormat="false" ht="15" hidden="false" customHeight="false" outlineLevel="0" collapsed="false">
      <c r="A104" s="8" t="s">
        <v>209</v>
      </c>
      <c r="B104" s="8" t="s">
        <v>210</v>
      </c>
      <c r="C104" s="9" t="n">
        <v>3</v>
      </c>
      <c r="D104" s="9" t="n">
        <v>3</v>
      </c>
      <c r="E104" s="9" t="n">
        <v>2.46809</v>
      </c>
      <c r="F104" s="9" t="n">
        <v>1.36842</v>
      </c>
      <c r="G104" s="9" t="n">
        <v>1.51661</v>
      </c>
      <c r="H104" s="9" t="n">
        <v>1.1895</v>
      </c>
      <c r="I104" s="9" t="n">
        <v>2.42986</v>
      </c>
      <c r="J104" s="9" t="n">
        <v>2.54098</v>
      </c>
      <c r="K104" s="9" t="n">
        <v>2.06667</v>
      </c>
      <c r="L104" s="9" t="n">
        <v>2.25212</v>
      </c>
      <c r="M104" s="10" t="n">
        <v>2.4591</v>
      </c>
      <c r="N104" s="10" t="n">
        <v>1.9487</v>
      </c>
      <c r="O104" s="10" t="n">
        <f aca="false">N104/M104</f>
        <v>0.792444390224066</v>
      </c>
      <c r="P104" s="8" t="n">
        <v>0.373613090823374</v>
      </c>
    </row>
    <row r="105" customFormat="false" ht="15" hidden="false" customHeight="false" outlineLevel="0" collapsed="false">
      <c r="A105" s="8" t="s">
        <v>211</v>
      </c>
      <c r="B105" s="8" t="s">
        <v>212</v>
      </c>
      <c r="C105" s="9" t="n">
        <v>1</v>
      </c>
      <c r="D105" s="9" t="n">
        <v>1</v>
      </c>
      <c r="E105" s="9" t="n">
        <v>0.82946</v>
      </c>
      <c r="F105" s="9" t="n">
        <v>0.45283</v>
      </c>
      <c r="G105" s="9" t="n">
        <v>0.50943</v>
      </c>
      <c r="H105" s="9" t="n">
        <v>0.4</v>
      </c>
      <c r="I105" s="9" t="n">
        <v>0.80952</v>
      </c>
      <c r="J105" s="9" t="n">
        <v>0.84516</v>
      </c>
      <c r="K105" s="9" t="n">
        <v>0.69091</v>
      </c>
      <c r="L105" s="9" t="n">
        <v>0.75</v>
      </c>
      <c r="M105" s="10" t="n">
        <v>0.8206</v>
      </c>
      <c r="N105" s="10" t="n">
        <v>0.651</v>
      </c>
      <c r="O105" s="10" t="n">
        <f aca="false">N105/M105</f>
        <v>0.793321959541799</v>
      </c>
      <c r="P105" s="8" t="n">
        <v>0.380867061214255</v>
      </c>
    </row>
    <row r="106" customFormat="false" ht="15" hidden="false" customHeight="false" outlineLevel="0" collapsed="false">
      <c r="A106" s="8" t="s">
        <v>213</v>
      </c>
      <c r="B106" s="8" t="s">
        <v>214</v>
      </c>
      <c r="C106" s="9" t="n">
        <v>0.11765</v>
      </c>
      <c r="D106" s="9" t="n">
        <v>0.13559</v>
      </c>
      <c r="E106" s="9" t="n">
        <v>0.08683</v>
      </c>
      <c r="F106" s="9" t="n">
        <v>0.07729</v>
      </c>
      <c r="G106" s="9" t="n">
        <v>0.08262</v>
      </c>
      <c r="H106" s="9" t="n">
        <v>0.07233</v>
      </c>
      <c r="I106" s="9" t="n">
        <v>0.12138</v>
      </c>
      <c r="J106" s="9" t="n">
        <v>0.26838</v>
      </c>
      <c r="K106" s="9" t="n">
        <v>0.2146</v>
      </c>
      <c r="L106" s="9" t="n">
        <v>0.20816</v>
      </c>
      <c r="M106" s="10" t="n">
        <v>0.1043</v>
      </c>
      <c r="N106" s="10" t="n">
        <v>0.1519</v>
      </c>
      <c r="O106" s="10" t="n">
        <f aca="false">N106/M106</f>
        <v>1.45637583892617</v>
      </c>
      <c r="P106" s="8" t="n">
        <v>0.388862923024075</v>
      </c>
    </row>
    <row r="107" customFormat="false" ht="15" hidden="false" customHeight="false" outlineLevel="0" collapsed="false">
      <c r="A107" s="8" t="s">
        <v>215</v>
      </c>
      <c r="B107" s="8" t="s">
        <v>216</v>
      </c>
      <c r="C107" s="9" t="n">
        <v>0.24937</v>
      </c>
      <c r="D107" s="9" t="n">
        <v>0.20661</v>
      </c>
      <c r="E107" s="9" t="n">
        <v>0.09969</v>
      </c>
      <c r="F107" s="9" t="n">
        <v>0.14437</v>
      </c>
      <c r="G107" s="9" t="n">
        <v>0.081</v>
      </c>
      <c r="H107" s="9" t="n">
        <v>0.1303</v>
      </c>
      <c r="I107" s="9" t="n">
        <v>0.14537</v>
      </c>
      <c r="J107" s="9" t="n">
        <v>0.2027</v>
      </c>
      <c r="K107" s="9" t="n">
        <v>0.12558</v>
      </c>
      <c r="L107" s="9" t="n">
        <v>0.19349</v>
      </c>
      <c r="M107" s="10" t="n">
        <v>0.175</v>
      </c>
      <c r="N107" s="10" t="n">
        <v>0.137</v>
      </c>
      <c r="O107" s="10" t="n">
        <f aca="false">N107/M107</f>
        <v>0.782857142857143</v>
      </c>
      <c r="P107" s="8" t="n">
        <v>0.398386576927106</v>
      </c>
    </row>
    <row r="108" customFormat="false" ht="15" hidden="false" customHeight="false" outlineLevel="0" collapsed="false">
      <c r="A108" s="8" t="s">
        <v>205</v>
      </c>
      <c r="B108" s="8" t="s">
        <v>217</v>
      </c>
      <c r="C108" s="9" t="n">
        <v>0.01465</v>
      </c>
      <c r="D108" s="9" t="n">
        <v>0.01576</v>
      </c>
      <c r="E108" s="9" t="n">
        <v>0.01101</v>
      </c>
      <c r="F108" s="9" t="n">
        <v>0.00582</v>
      </c>
      <c r="G108" s="9" t="n">
        <v>0.01157</v>
      </c>
      <c r="H108" s="9" t="n">
        <v>0.01152</v>
      </c>
      <c r="I108" s="9" t="n">
        <v>0.01719</v>
      </c>
      <c r="J108" s="9" t="n">
        <v>0.01154</v>
      </c>
      <c r="K108" s="9" t="n">
        <v>0.01946</v>
      </c>
      <c r="L108" s="9" t="n">
        <v>0.02725</v>
      </c>
      <c r="M108" s="10" t="n">
        <v>0.0118</v>
      </c>
      <c r="N108" s="10" t="n">
        <v>0.0143</v>
      </c>
      <c r="O108" s="10" t="n">
        <f aca="false">N108/M108</f>
        <v>1.21186440677966</v>
      </c>
      <c r="P108" s="8" t="n">
        <v>0.411926507425439</v>
      </c>
    </row>
    <row r="109" customFormat="false" ht="15" hidden="false" customHeight="false" outlineLevel="0" collapsed="false">
      <c r="A109" s="8" t="s">
        <v>218</v>
      </c>
      <c r="B109" s="8" t="s">
        <v>219</v>
      </c>
      <c r="C109" s="9" t="n">
        <v>0.02789</v>
      </c>
      <c r="D109" s="9" t="n">
        <v>0.02625</v>
      </c>
      <c r="E109" s="9" t="n">
        <v>0.01628</v>
      </c>
      <c r="F109" s="9" t="n">
        <v>0.01352</v>
      </c>
      <c r="G109" s="9" t="n">
        <v>0.01775</v>
      </c>
      <c r="H109" s="9" t="n">
        <v>0.01514</v>
      </c>
      <c r="I109" s="9" t="n">
        <v>0.03472</v>
      </c>
      <c r="J109" s="9" t="n">
        <v>0.03595</v>
      </c>
      <c r="K109" s="9" t="n">
        <v>0.02836</v>
      </c>
      <c r="L109" s="9" t="n">
        <v>0.02999</v>
      </c>
      <c r="M109" s="10" t="n">
        <v>0.021</v>
      </c>
      <c r="N109" s="10" t="n">
        <v>0.0264</v>
      </c>
      <c r="O109" s="10" t="n">
        <f aca="false">N109/M109</f>
        <v>1.25714285714286</v>
      </c>
      <c r="P109" s="8" t="n">
        <v>0.418430157391544</v>
      </c>
    </row>
    <row r="110" customFormat="false" ht="15" hidden="false" customHeight="false" outlineLevel="0" collapsed="false">
      <c r="A110" s="8" t="s">
        <v>220</v>
      </c>
      <c r="B110" s="8" t="s">
        <v>221</v>
      </c>
      <c r="C110" s="9" t="n">
        <v>0.03325</v>
      </c>
      <c r="D110" s="9" t="n">
        <v>0.01439</v>
      </c>
      <c r="E110" s="9" t="n">
        <v>0.01667</v>
      </c>
      <c r="F110" s="9" t="n">
        <v>0.00604</v>
      </c>
      <c r="G110" s="9" t="n">
        <v>0.01129</v>
      </c>
      <c r="H110" s="9" t="n">
        <v>0.01134</v>
      </c>
      <c r="I110" s="9" t="n">
        <v>0.00898</v>
      </c>
      <c r="J110" s="9" t="n">
        <v>0.01148</v>
      </c>
      <c r="K110" s="9" t="n">
        <v>0.01049</v>
      </c>
      <c r="L110" s="9" t="n">
        <v>0.00886</v>
      </c>
      <c r="M110" s="10" t="n">
        <v>0.0176</v>
      </c>
      <c r="N110" s="10" t="n">
        <v>0.0107</v>
      </c>
      <c r="O110" s="10" t="n">
        <f aca="false">N110/M110</f>
        <v>0.607954545454545</v>
      </c>
      <c r="P110" s="8" t="n">
        <v>0.420112578934841</v>
      </c>
    </row>
    <row r="111" customFormat="false" ht="15" hidden="false" customHeight="false" outlineLevel="0" collapsed="false">
      <c r="A111" s="8" t="s">
        <v>222</v>
      </c>
      <c r="B111" s="8" t="s">
        <v>223</v>
      </c>
      <c r="C111" s="9" t="n">
        <v>0.0098</v>
      </c>
      <c r="D111" s="9" t="n">
        <v>0.01547</v>
      </c>
      <c r="E111" s="9" t="n">
        <v>0.00843</v>
      </c>
      <c r="F111" s="9" t="n">
        <v>0.00721</v>
      </c>
      <c r="G111" s="9" t="n">
        <v>0.009</v>
      </c>
      <c r="H111" s="9" t="n">
        <v>0.00492</v>
      </c>
      <c r="I111" s="9" t="n">
        <v>0.00957</v>
      </c>
      <c r="J111" s="9" t="n">
        <v>0.00835</v>
      </c>
      <c r="K111" s="9" t="n">
        <v>0.01039</v>
      </c>
      <c r="L111" s="9" t="n">
        <v>0.02967</v>
      </c>
      <c r="M111" s="10" t="n">
        <v>0.0102</v>
      </c>
      <c r="N111" s="10" t="n">
        <v>0.0084</v>
      </c>
      <c r="O111" s="10" t="n">
        <f aca="false">N111/M111</f>
        <v>0.823529411764706</v>
      </c>
      <c r="P111" s="8" t="n">
        <v>0.425511467011685</v>
      </c>
    </row>
    <row r="112" customFormat="false" ht="15" hidden="false" customHeight="false" outlineLevel="0" collapsed="false">
      <c r="A112" s="8" t="s">
        <v>224</v>
      </c>
      <c r="B112" s="8" t="s">
        <v>225</v>
      </c>
      <c r="C112" s="9" t="n">
        <v>0.0011</v>
      </c>
      <c r="D112" s="9" t="n">
        <v>0.00455</v>
      </c>
      <c r="E112" s="9" t="n">
        <v>0.00335</v>
      </c>
      <c r="F112" s="9" t="n">
        <v>0.00203</v>
      </c>
      <c r="G112" s="9" t="n">
        <v>0.00496</v>
      </c>
      <c r="H112" s="9" t="s">
        <v>23</v>
      </c>
      <c r="I112" s="9" t="n">
        <v>0.00267</v>
      </c>
      <c r="J112" s="9" t="n">
        <v>0.00179</v>
      </c>
      <c r="K112" s="9" t="n">
        <v>0.00588</v>
      </c>
      <c r="L112" s="9" t="n">
        <v>0.00145</v>
      </c>
      <c r="M112" s="10" t="n">
        <v>0.0028</v>
      </c>
      <c r="N112" s="10" t="n">
        <v>0.0038</v>
      </c>
      <c r="O112" s="10" t="n">
        <f aca="false">N112/M112</f>
        <v>1.35714285714286</v>
      </c>
      <c r="P112" s="8" t="n">
        <v>0.429211607943658</v>
      </c>
    </row>
    <row r="113" customFormat="false" ht="15" hidden="false" customHeight="false" outlineLevel="0" collapsed="false">
      <c r="A113" s="8" t="s">
        <v>226</v>
      </c>
      <c r="B113" s="8" t="s">
        <v>227</v>
      </c>
      <c r="C113" s="9" t="n">
        <v>0.01477</v>
      </c>
      <c r="D113" s="9" t="n">
        <v>0.01096</v>
      </c>
      <c r="E113" s="9" t="n">
        <v>0.00967</v>
      </c>
      <c r="F113" s="9" t="n">
        <v>0.00568</v>
      </c>
      <c r="G113" s="9" t="n">
        <v>0.00949</v>
      </c>
      <c r="H113" s="9" t="n">
        <v>0.00704</v>
      </c>
      <c r="I113" s="9" t="n">
        <v>0.0164</v>
      </c>
      <c r="J113" s="9" t="n">
        <v>0.01595</v>
      </c>
      <c r="K113" s="9" t="n">
        <v>0.0147</v>
      </c>
      <c r="L113" s="9" t="n">
        <v>0.01536</v>
      </c>
      <c r="M113" s="10" t="n">
        <v>0.0103</v>
      </c>
      <c r="N113" s="10" t="n">
        <v>0.0127</v>
      </c>
      <c r="O113" s="10" t="n">
        <f aca="false">N113/M113</f>
        <v>1.23300970873786</v>
      </c>
      <c r="P113" s="8" t="n">
        <v>0.432225762772051</v>
      </c>
    </row>
    <row r="114" customFormat="false" ht="15" hidden="false" customHeight="false" outlineLevel="0" collapsed="false">
      <c r="A114" s="8" t="s">
        <v>228</v>
      </c>
      <c r="B114" s="8" t="s">
        <v>229</v>
      </c>
      <c r="C114" s="9" t="n">
        <v>0.02054</v>
      </c>
      <c r="D114" s="9" t="n">
        <v>0.01428</v>
      </c>
      <c r="E114" s="9" t="n">
        <v>0.01624</v>
      </c>
      <c r="F114" s="9" t="n">
        <v>0.00811</v>
      </c>
      <c r="G114" s="9" t="n">
        <v>0.0132</v>
      </c>
      <c r="H114" s="9" t="n">
        <v>0.0109</v>
      </c>
      <c r="I114" s="9" t="n">
        <v>0.0225</v>
      </c>
      <c r="J114" s="9" t="n">
        <v>0.02053</v>
      </c>
      <c r="K114" s="9" t="n">
        <v>0.02325</v>
      </c>
      <c r="L114" s="9" t="n">
        <v>0.02294</v>
      </c>
      <c r="M114" s="10" t="n">
        <v>0.0148</v>
      </c>
      <c r="N114" s="10" t="n">
        <v>0.0181</v>
      </c>
      <c r="O114" s="10" t="n">
        <f aca="false">N114/M114</f>
        <v>1.22297297297297</v>
      </c>
      <c r="P114" s="8" t="n">
        <v>0.434090036692505</v>
      </c>
    </row>
    <row r="115" customFormat="false" ht="15" hidden="false" customHeight="false" outlineLevel="0" collapsed="false">
      <c r="A115" s="8" t="s">
        <v>230</v>
      </c>
      <c r="B115" s="8" t="s">
        <v>231</v>
      </c>
      <c r="C115" s="9" t="n">
        <v>0.55558</v>
      </c>
      <c r="D115" s="9" t="n">
        <v>0.86973</v>
      </c>
      <c r="E115" s="9" t="n">
        <v>0.44506</v>
      </c>
      <c r="F115" s="9" t="n">
        <v>0.09527</v>
      </c>
      <c r="G115" s="9" t="n">
        <v>0.53582</v>
      </c>
      <c r="H115" s="9" t="n">
        <v>0.34321</v>
      </c>
      <c r="I115" s="9" t="n">
        <v>0.99551</v>
      </c>
      <c r="J115" s="9" t="n">
        <v>0.35108</v>
      </c>
      <c r="K115" s="9" t="n">
        <v>1.11005</v>
      </c>
      <c r="L115" s="9" t="n">
        <v>1.24037</v>
      </c>
      <c r="M115" s="10" t="n">
        <v>0.4914</v>
      </c>
      <c r="N115" s="10" t="n">
        <v>0.6671</v>
      </c>
      <c r="O115" s="10" t="n">
        <f aca="false">N115/M115</f>
        <v>1.35754985754986</v>
      </c>
      <c r="P115" s="8" t="n">
        <v>0.45263229241577</v>
      </c>
    </row>
    <row r="116" customFormat="false" ht="15" hidden="false" customHeight="false" outlineLevel="0" collapsed="false">
      <c r="A116" s="8" t="s">
        <v>232</v>
      </c>
      <c r="B116" s="8" t="s">
        <v>233</v>
      </c>
      <c r="C116" s="9" t="n">
        <v>0.28146</v>
      </c>
      <c r="D116" s="9" t="n">
        <v>0.39489</v>
      </c>
      <c r="E116" s="9" t="n">
        <v>0.40381</v>
      </c>
      <c r="F116" s="9" t="n">
        <v>0.15449</v>
      </c>
      <c r="G116" s="9" t="n">
        <v>0.25397</v>
      </c>
      <c r="H116" s="9" t="n">
        <v>0.11364</v>
      </c>
      <c r="I116" s="9" t="n">
        <v>0.33951</v>
      </c>
      <c r="J116" s="9" t="n">
        <v>0.23188</v>
      </c>
      <c r="K116" s="9" t="n">
        <v>0.27765</v>
      </c>
      <c r="L116" s="9" t="n">
        <v>0.28889</v>
      </c>
      <c r="M116" s="10" t="n">
        <v>0.3087</v>
      </c>
      <c r="N116" s="10" t="n">
        <v>0.2433</v>
      </c>
      <c r="O116" s="10" t="n">
        <f aca="false">N116/M116</f>
        <v>0.788143828960156</v>
      </c>
      <c r="P116" s="8" t="n">
        <v>0.456863559057843</v>
      </c>
    </row>
    <row r="117" customFormat="false" ht="15" hidden="false" customHeight="false" outlineLevel="0" collapsed="false">
      <c r="A117" s="8" t="s">
        <v>234</v>
      </c>
      <c r="B117" s="8" t="s">
        <v>235</v>
      </c>
      <c r="C117" s="9" t="n">
        <v>2.31104</v>
      </c>
      <c r="D117" s="9" t="n">
        <v>2.37634</v>
      </c>
      <c r="E117" s="9" t="n">
        <v>1.39604</v>
      </c>
      <c r="F117" s="9" t="n">
        <v>0.03214</v>
      </c>
      <c r="G117" s="9" t="n">
        <v>9.11765</v>
      </c>
      <c r="H117" s="9" t="n">
        <v>0.73723</v>
      </c>
      <c r="I117" s="9" t="n">
        <v>2.69748</v>
      </c>
      <c r="J117" s="9" t="n">
        <v>0.6888</v>
      </c>
      <c r="K117" s="9" t="n">
        <v>1.41053</v>
      </c>
      <c r="L117" s="9" t="n">
        <v>1.07566</v>
      </c>
      <c r="M117" s="10" t="n">
        <v>1.5289</v>
      </c>
      <c r="N117" s="10" t="n">
        <v>2.9303</v>
      </c>
      <c r="O117" s="10" t="n">
        <f aca="false">N117/M117</f>
        <v>1.91660671070704</v>
      </c>
      <c r="P117" s="8" t="n">
        <v>0.460949757966418</v>
      </c>
    </row>
    <row r="118" customFormat="false" ht="15" hidden="false" customHeight="false" outlineLevel="0" collapsed="false">
      <c r="A118" s="8" t="s">
        <v>236</v>
      </c>
      <c r="B118" s="8" t="s">
        <v>237</v>
      </c>
      <c r="C118" s="9" t="n">
        <v>0.02686</v>
      </c>
      <c r="D118" s="9" t="n">
        <v>0.02317</v>
      </c>
      <c r="E118" s="9" t="n">
        <v>0.01904</v>
      </c>
      <c r="F118" s="9" t="n">
        <v>0.01063</v>
      </c>
      <c r="G118" s="9" t="n">
        <v>0.00983</v>
      </c>
      <c r="H118" s="9" t="n">
        <v>0.00863</v>
      </c>
      <c r="I118" s="9" t="n">
        <v>0.02331</v>
      </c>
      <c r="J118" s="9" t="n">
        <v>0.02198</v>
      </c>
      <c r="K118" s="9" t="n">
        <v>0.01778</v>
      </c>
      <c r="L118" s="9" t="n">
        <v>0.01866</v>
      </c>
      <c r="M118" s="10" t="n">
        <v>0.0199</v>
      </c>
      <c r="N118" s="10" t="n">
        <v>0.0163</v>
      </c>
      <c r="O118" s="10" t="n">
        <f aca="false">N118/M118</f>
        <v>0.819095477386935</v>
      </c>
      <c r="P118" s="8" t="n">
        <v>0.464579091575596</v>
      </c>
    </row>
    <row r="119" customFormat="false" ht="15" hidden="false" customHeight="false" outlineLevel="0" collapsed="false">
      <c r="A119" s="8" t="s">
        <v>238</v>
      </c>
      <c r="B119" s="8" t="s">
        <v>239</v>
      </c>
      <c r="C119" s="9" t="n">
        <v>0.06958</v>
      </c>
      <c r="D119" s="9" t="n">
        <v>0.07856</v>
      </c>
      <c r="E119" s="9" t="n">
        <v>0.0964</v>
      </c>
      <c r="F119" s="9" t="n">
        <v>0.02584</v>
      </c>
      <c r="G119" s="9" t="n">
        <v>0.04514</v>
      </c>
      <c r="H119" s="9" t="n">
        <v>0.02329</v>
      </c>
      <c r="I119" s="9" t="n">
        <v>0.07126</v>
      </c>
      <c r="J119" s="9" t="n">
        <v>0.05492</v>
      </c>
      <c r="K119" s="9" t="n">
        <v>0.05254</v>
      </c>
      <c r="L119" s="9" t="n">
        <v>0.06957</v>
      </c>
      <c r="M119" s="10" t="n">
        <v>0.0676</v>
      </c>
      <c r="N119" s="10" t="n">
        <v>0.0494</v>
      </c>
      <c r="O119" s="10" t="n">
        <f aca="false">N119/M119</f>
        <v>0.730769230769231</v>
      </c>
      <c r="P119" s="8" t="n">
        <v>0.473124005065047</v>
      </c>
    </row>
    <row r="120" customFormat="false" ht="15" hidden="false" customHeight="false" outlineLevel="0" collapsed="false">
      <c r="A120" s="8" t="s">
        <v>240</v>
      </c>
      <c r="B120" s="8" t="s">
        <v>241</v>
      </c>
      <c r="C120" s="9" t="n">
        <v>0.063</v>
      </c>
      <c r="D120" s="9" t="n">
        <v>0.08034</v>
      </c>
      <c r="E120" s="9" t="n">
        <v>0.05777</v>
      </c>
      <c r="F120" s="9" t="n">
        <v>0.05756</v>
      </c>
      <c r="G120" s="9" t="n">
        <v>0.04735</v>
      </c>
      <c r="H120" s="9" t="n">
        <v>0.04135</v>
      </c>
      <c r="I120" s="9" t="n">
        <v>0.07195</v>
      </c>
      <c r="J120" s="9" t="n">
        <v>0.07289</v>
      </c>
      <c r="K120" s="9" t="n">
        <v>0.06342</v>
      </c>
      <c r="L120" s="9" t="n">
        <v>0.07581</v>
      </c>
      <c r="M120" s="10" t="n">
        <v>0.0647</v>
      </c>
      <c r="N120" s="10" t="n">
        <v>0.0594</v>
      </c>
      <c r="O120" s="10" t="n">
        <f aca="false">N120/M120</f>
        <v>0.918083462132921</v>
      </c>
      <c r="P120" s="8" t="n">
        <v>0.4921894097609</v>
      </c>
    </row>
    <row r="121" customFormat="false" ht="15" hidden="false" customHeight="false" outlineLevel="0" collapsed="false">
      <c r="A121" s="8" t="s">
        <v>242</v>
      </c>
      <c r="B121" s="8" t="s">
        <v>243</v>
      </c>
      <c r="C121" s="9" t="n">
        <v>0.17526</v>
      </c>
      <c r="D121" s="9" t="n">
        <v>0.11704</v>
      </c>
      <c r="E121" s="9" t="n">
        <v>0.10675</v>
      </c>
      <c r="F121" s="9" t="n">
        <v>0.07339</v>
      </c>
      <c r="G121" s="9" t="n">
        <v>0.08875</v>
      </c>
      <c r="H121" s="9" t="n">
        <v>0.07422</v>
      </c>
      <c r="I121" s="9" t="n">
        <v>0.11083</v>
      </c>
      <c r="J121" s="9" t="n">
        <v>0.06836</v>
      </c>
      <c r="K121" s="9" t="n">
        <v>0.15643</v>
      </c>
      <c r="L121" s="9" t="n">
        <v>0.18962</v>
      </c>
      <c r="M121" s="10" t="n">
        <v>0.1181</v>
      </c>
      <c r="N121" s="10" t="n">
        <v>0.0997</v>
      </c>
      <c r="O121" s="10" t="n">
        <f aca="false">N121/M121</f>
        <v>0.84419983065199</v>
      </c>
      <c r="P121" s="8" t="n">
        <v>0.496188021323496</v>
      </c>
    </row>
    <row r="122" customFormat="false" ht="15" hidden="false" customHeight="false" outlineLevel="0" collapsed="false">
      <c r="A122" s="8" t="s">
        <v>244</v>
      </c>
      <c r="B122" s="8" t="s">
        <v>245</v>
      </c>
      <c r="C122" s="9" t="n">
        <v>0.42816</v>
      </c>
      <c r="D122" s="9" t="n">
        <v>0.48909</v>
      </c>
      <c r="E122" s="9" t="n">
        <v>0.39515</v>
      </c>
      <c r="F122" s="9" t="n">
        <v>0.15686</v>
      </c>
      <c r="G122" s="9" t="n">
        <v>0.25997</v>
      </c>
      <c r="H122" s="9" t="n">
        <v>0.11878</v>
      </c>
      <c r="I122" s="9" t="n">
        <v>0.33931</v>
      </c>
      <c r="J122" s="9" t="n">
        <v>0.4144</v>
      </c>
      <c r="K122" s="9" t="n">
        <v>0.29952</v>
      </c>
      <c r="L122" s="9" t="n">
        <v>0.35248</v>
      </c>
      <c r="M122" s="10" t="n">
        <v>0.3673</v>
      </c>
      <c r="N122" s="10" t="n">
        <v>0.2864</v>
      </c>
      <c r="O122" s="10" t="n">
        <f aca="false">N122/M122</f>
        <v>0.779744078410019</v>
      </c>
      <c r="P122" s="8" t="n">
        <v>0.496210087439738</v>
      </c>
    </row>
    <row r="123" customFormat="false" ht="15" hidden="false" customHeight="false" outlineLevel="0" collapsed="false">
      <c r="A123" s="8" t="s">
        <v>246</v>
      </c>
      <c r="B123" s="8" t="s">
        <v>247</v>
      </c>
      <c r="C123" s="9" t="n">
        <v>0.03257</v>
      </c>
      <c r="D123" s="9" t="n">
        <v>0.02573</v>
      </c>
      <c r="E123" s="9" t="n">
        <v>0.02458</v>
      </c>
      <c r="F123" s="9" t="n">
        <v>0.01262</v>
      </c>
      <c r="G123" s="9" t="n">
        <v>0.01571</v>
      </c>
      <c r="H123" s="9" t="n">
        <v>0.01502</v>
      </c>
      <c r="I123" s="9" t="n">
        <v>0.02476</v>
      </c>
      <c r="J123" s="9" t="n">
        <v>0.01176</v>
      </c>
      <c r="K123" s="9" t="n">
        <v>0.03256</v>
      </c>
      <c r="L123" s="9" t="n">
        <v>0.03234</v>
      </c>
      <c r="M123" s="10" t="n">
        <v>0.0239</v>
      </c>
      <c r="N123" s="10" t="n">
        <v>0.02</v>
      </c>
      <c r="O123" s="10" t="n">
        <f aca="false">N123/M123</f>
        <v>0.836820083682008</v>
      </c>
      <c r="P123" s="8" t="n">
        <v>0.505856055921172</v>
      </c>
    </row>
    <row r="124" customFormat="false" ht="15" hidden="false" customHeight="false" outlineLevel="0" collapsed="false">
      <c r="A124" s="8" t="s">
        <v>248</v>
      </c>
      <c r="B124" s="8" t="s">
        <v>249</v>
      </c>
      <c r="C124" s="9" t="n">
        <v>0.016</v>
      </c>
      <c r="D124" s="9" t="n">
        <v>0.01026</v>
      </c>
      <c r="E124" s="9" t="n">
        <v>0.01224</v>
      </c>
      <c r="F124" s="9" t="n">
        <v>0.00893</v>
      </c>
      <c r="G124" s="9" t="n">
        <v>0.00851</v>
      </c>
      <c r="H124" s="9" t="n">
        <v>0.01045</v>
      </c>
      <c r="I124" s="9" t="n">
        <v>0.00938</v>
      </c>
      <c r="J124" s="9" t="n">
        <v>0.01233</v>
      </c>
      <c r="K124" s="9" t="n">
        <v>0.01208</v>
      </c>
      <c r="L124" s="9" t="n">
        <v>0.01258</v>
      </c>
      <c r="M124" s="10" t="n">
        <v>0.0119</v>
      </c>
      <c r="N124" s="10" t="n">
        <v>0.0106</v>
      </c>
      <c r="O124" s="10" t="n">
        <f aca="false">N124/M124</f>
        <v>0.890756302521008</v>
      </c>
      <c r="P124" s="8" t="n">
        <v>0.509632098031176</v>
      </c>
    </row>
    <row r="125" customFormat="false" ht="15" hidden="false" customHeight="false" outlineLevel="0" collapsed="false">
      <c r="A125" s="8" t="s">
        <v>143</v>
      </c>
      <c r="B125" s="8" t="s">
        <v>250</v>
      </c>
      <c r="C125" s="9" t="n">
        <v>0.58468</v>
      </c>
      <c r="D125" s="9" t="n">
        <v>0.72671</v>
      </c>
      <c r="E125" s="9" t="n">
        <v>0.53143</v>
      </c>
      <c r="F125" s="9" t="n">
        <v>0.46774</v>
      </c>
      <c r="G125" s="9" t="n">
        <v>0.58065</v>
      </c>
      <c r="H125" s="9" t="n">
        <v>0.15385</v>
      </c>
      <c r="I125" s="9" t="n">
        <v>0.49763</v>
      </c>
      <c r="J125" s="9" t="n">
        <v>0.44056</v>
      </c>
      <c r="K125" s="9" t="n">
        <v>1</v>
      </c>
      <c r="L125" s="9" t="n">
        <v>2.81319</v>
      </c>
      <c r="M125" s="10" t="n">
        <v>0.5776</v>
      </c>
      <c r="N125" s="10" t="n">
        <v>0.5345</v>
      </c>
      <c r="O125" s="10" t="n">
        <f aca="false">N125/M125</f>
        <v>0.925380886426593</v>
      </c>
      <c r="P125" s="8" t="n">
        <v>0.51473683690975</v>
      </c>
    </row>
    <row r="126" customFormat="false" ht="15" hidden="false" customHeight="false" outlineLevel="0" collapsed="false">
      <c r="A126" s="8" t="s">
        <v>251</v>
      </c>
      <c r="B126" s="8" t="s">
        <v>252</v>
      </c>
      <c r="C126" s="9" t="n">
        <v>0.06641</v>
      </c>
      <c r="D126" s="9" t="n">
        <v>0.05392</v>
      </c>
      <c r="E126" s="9" t="n">
        <v>0.05768</v>
      </c>
      <c r="F126" s="9" t="n">
        <v>0.02284</v>
      </c>
      <c r="G126" s="9" t="n">
        <v>0.03151</v>
      </c>
      <c r="H126" s="9" t="n">
        <v>0.01937</v>
      </c>
      <c r="I126" s="9" t="n">
        <v>0.06226</v>
      </c>
      <c r="J126" s="9" t="n">
        <v>0.03082</v>
      </c>
      <c r="K126" s="9" t="n">
        <v>0.06115</v>
      </c>
      <c r="L126" s="9" t="n">
        <v>0.06065</v>
      </c>
      <c r="M126" s="10" t="n">
        <v>0.0502</v>
      </c>
      <c r="N126" s="10" t="n">
        <v>0.041</v>
      </c>
      <c r="O126" s="10" t="n">
        <f aca="false">N126/M126</f>
        <v>0.816733067729084</v>
      </c>
      <c r="P126" s="8" t="n">
        <v>0.518544751781481</v>
      </c>
    </row>
    <row r="127" customFormat="false" ht="15" hidden="false" customHeight="false" outlineLevel="0" collapsed="false">
      <c r="A127" s="8" t="s">
        <v>253</v>
      </c>
      <c r="B127" s="8" t="s">
        <v>254</v>
      </c>
      <c r="C127" s="9" t="n">
        <v>0.04414</v>
      </c>
      <c r="D127" s="9" t="n">
        <v>0.05222</v>
      </c>
      <c r="E127" s="9" t="n">
        <v>0.04762</v>
      </c>
      <c r="F127" s="9" t="n">
        <v>0.03525</v>
      </c>
      <c r="G127" s="9" t="n">
        <v>0.04006</v>
      </c>
      <c r="H127" s="9" t="n">
        <v>0.03661</v>
      </c>
      <c r="I127" s="9" t="n">
        <v>0.05364</v>
      </c>
      <c r="J127" s="9" t="n">
        <v>0.05852</v>
      </c>
      <c r="K127" s="9" t="n">
        <v>0.05719</v>
      </c>
      <c r="L127" s="9" t="n">
        <v>0.09228</v>
      </c>
      <c r="M127" s="10" t="n">
        <v>0.0448</v>
      </c>
      <c r="N127" s="10" t="n">
        <v>0.0492</v>
      </c>
      <c r="O127" s="10" t="n">
        <f aca="false">N127/M127</f>
        <v>1.09821428571429</v>
      </c>
      <c r="P127" s="8" t="n">
        <v>0.52612105700593</v>
      </c>
    </row>
    <row r="128" customFormat="false" ht="15" hidden="false" customHeight="false" outlineLevel="0" collapsed="false">
      <c r="A128" s="8" t="s">
        <v>255</v>
      </c>
      <c r="B128" s="8" t="s">
        <v>256</v>
      </c>
      <c r="C128" s="9" t="n">
        <v>0.07271</v>
      </c>
      <c r="D128" s="9" t="n">
        <v>0.03703</v>
      </c>
      <c r="E128" s="9" t="n">
        <v>0.03235</v>
      </c>
      <c r="F128" s="9" t="n">
        <v>0.03371</v>
      </c>
      <c r="G128" s="9" t="n">
        <v>0.0318</v>
      </c>
      <c r="H128" s="9" t="n">
        <v>0.04279</v>
      </c>
      <c r="I128" s="9" t="n">
        <v>0.05149</v>
      </c>
      <c r="J128" s="9" t="n">
        <v>0.07179</v>
      </c>
      <c r="K128" s="9" t="n">
        <v>0.05268</v>
      </c>
      <c r="L128" s="9" t="n">
        <v>0.06338</v>
      </c>
      <c r="M128" s="10" t="n">
        <v>0.0439</v>
      </c>
      <c r="N128" s="10" t="n">
        <v>0.0501</v>
      </c>
      <c r="O128" s="10" t="n">
        <f aca="false">N128/M128</f>
        <v>1.14123006833713</v>
      </c>
      <c r="P128" s="8" t="n">
        <v>0.52848472221002</v>
      </c>
    </row>
    <row r="129" customFormat="false" ht="15" hidden="false" customHeight="false" outlineLevel="0" collapsed="false">
      <c r="A129" s="8" t="s">
        <v>257</v>
      </c>
      <c r="B129" s="8" t="s">
        <v>258</v>
      </c>
      <c r="C129" s="9" t="n">
        <v>0.05594</v>
      </c>
      <c r="D129" s="9" t="n">
        <v>0.03096</v>
      </c>
      <c r="E129" s="9" t="n">
        <v>0.04161</v>
      </c>
      <c r="F129" s="9" t="n">
        <v>0.06768</v>
      </c>
      <c r="G129" s="9" t="n">
        <v>0.02789</v>
      </c>
      <c r="H129" s="9" t="n">
        <v>0.02574</v>
      </c>
      <c r="I129" s="9" t="n">
        <v>0.03206</v>
      </c>
      <c r="J129" s="9" t="n">
        <v>0.0638</v>
      </c>
      <c r="K129" s="9" t="n">
        <v>0.06663</v>
      </c>
      <c r="L129" s="9" t="n">
        <v>0.05398</v>
      </c>
      <c r="M129" s="10" t="n">
        <v>0.049</v>
      </c>
      <c r="N129" s="10" t="n">
        <v>0.0432</v>
      </c>
      <c r="O129" s="10" t="n">
        <f aca="false">N129/M129</f>
        <v>0.881632653061225</v>
      </c>
      <c r="P129" s="8" t="n">
        <v>0.545742406100166</v>
      </c>
    </row>
    <row r="130" customFormat="false" ht="15" hidden="false" customHeight="false" outlineLevel="0" collapsed="false">
      <c r="A130" s="8" t="s">
        <v>259</v>
      </c>
      <c r="B130" s="8" t="s">
        <v>260</v>
      </c>
      <c r="C130" s="9" t="n">
        <v>0.15842</v>
      </c>
      <c r="D130" s="9" t="n">
        <v>0.23788</v>
      </c>
      <c r="E130" s="9" t="n">
        <v>0.144</v>
      </c>
      <c r="F130" s="9" t="n">
        <v>0.06614</v>
      </c>
      <c r="G130" s="9" t="n">
        <v>0.12129</v>
      </c>
      <c r="H130" s="9" t="n">
        <v>0.0403</v>
      </c>
      <c r="I130" s="9" t="n">
        <v>0.1956</v>
      </c>
      <c r="J130" s="9" t="n">
        <v>0.04603</v>
      </c>
      <c r="K130" s="9" t="n">
        <v>0.26343</v>
      </c>
      <c r="L130" s="9" t="n">
        <v>0.28771</v>
      </c>
      <c r="M130" s="10" t="n">
        <v>0.1516</v>
      </c>
      <c r="N130" s="10" t="n">
        <v>0.1333</v>
      </c>
      <c r="O130" s="10" t="n">
        <f aca="false">N130/M130</f>
        <v>0.879287598944591</v>
      </c>
      <c r="P130" s="8" t="n">
        <v>0.551431270308175</v>
      </c>
    </row>
    <row r="131" customFormat="false" ht="15" hidden="false" customHeight="false" outlineLevel="0" collapsed="false">
      <c r="A131" s="8" t="s">
        <v>261</v>
      </c>
      <c r="B131" s="8" t="s">
        <v>262</v>
      </c>
      <c r="C131" s="9" t="n">
        <v>0.03811</v>
      </c>
      <c r="D131" s="9" t="n">
        <v>0.03448</v>
      </c>
      <c r="E131" s="9" t="n">
        <v>0.02209</v>
      </c>
      <c r="F131" s="9" t="n">
        <v>0.01069</v>
      </c>
      <c r="G131" s="9" t="n">
        <v>0.02083</v>
      </c>
      <c r="H131" s="9" t="n">
        <v>0.00371</v>
      </c>
      <c r="I131" s="9" t="n">
        <v>0.03281</v>
      </c>
      <c r="J131" s="9" t="n">
        <v>0.01799</v>
      </c>
      <c r="K131" s="9" t="n">
        <v>0.03417</v>
      </c>
      <c r="L131" s="9" t="n">
        <v>0.03752</v>
      </c>
      <c r="M131" s="10" t="n">
        <v>0.0263</v>
      </c>
      <c r="N131" s="10" t="n">
        <v>0.0219</v>
      </c>
      <c r="O131" s="10" t="n">
        <f aca="false">N131/M131</f>
        <v>0.832699619771863</v>
      </c>
      <c r="P131" s="8" t="n">
        <v>0.554326725917677</v>
      </c>
    </row>
    <row r="132" customFormat="false" ht="15" hidden="false" customHeight="false" outlineLevel="0" collapsed="false">
      <c r="A132" s="8" t="s">
        <v>263</v>
      </c>
      <c r="B132" s="8" t="s">
        <v>264</v>
      </c>
      <c r="C132" s="9" t="n">
        <v>0.02294</v>
      </c>
      <c r="D132" s="9" t="n">
        <v>0.02865</v>
      </c>
      <c r="E132" s="9" t="n">
        <v>0.02347</v>
      </c>
      <c r="F132" s="9" t="n">
        <v>0.01166</v>
      </c>
      <c r="G132" s="9" t="n">
        <v>0.01689</v>
      </c>
      <c r="H132" s="9" t="n">
        <v>0.00994</v>
      </c>
      <c r="I132" s="9" t="n">
        <v>0.01993</v>
      </c>
      <c r="J132" s="9" t="n">
        <v>0.02085</v>
      </c>
      <c r="K132" s="9" t="n">
        <v>0.0248</v>
      </c>
      <c r="L132" s="9" t="n">
        <v>0.03017</v>
      </c>
      <c r="M132" s="10" t="n">
        <v>0.0217</v>
      </c>
      <c r="N132" s="10" t="n">
        <v>0.0185</v>
      </c>
      <c r="O132" s="10" t="n">
        <f aca="false">N132/M132</f>
        <v>0.852534562211982</v>
      </c>
      <c r="P132" s="8" t="n">
        <v>0.565654041685182</v>
      </c>
    </row>
    <row r="133" customFormat="false" ht="15" hidden="false" customHeight="false" outlineLevel="0" collapsed="false">
      <c r="A133" s="8" t="s">
        <v>265</v>
      </c>
      <c r="B133" s="8" t="s">
        <v>266</v>
      </c>
      <c r="C133" s="9" t="n">
        <v>0.05468</v>
      </c>
      <c r="D133" s="9" t="n">
        <v>0.04632</v>
      </c>
      <c r="E133" s="9" t="n">
        <v>0.03557</v>
      </c>
      <c r="F133" s="9" t="s">
        <v>23</v>
      </c>
      <c r="G133" s="9" t="n">
        <v>0.02083</v>
      </c>
      <c r="H133" s="9" t="n">
        <v>0.06036</v>
      </c>
      <c r="I133" s="9" t="n">
        <v>0.11276</v>
      </c>
      <c r="J133" s="9" t="n">
        <v>0.0458</v>
      </c>
      <c r="K133" s="9" t="n">
        <v>0.07101</v>
      </c>
      <c r="L133" s="9" t="n">
        <v>0.04892</v>
      </c>
      <c r="M133" s="10" t="n">
        <v>0.0455</v>
      </c>
      <c r="N133" s="10" t="n">
        <v>0.0622</v>
      </c>
      <c r="O133" s="10" t="n">
        <f aca="false">N133/M133</f>
        <v>1.36703296703297</v>
      </c>
      <c r="P133" s="8" t="n">
        <v>0.566757648931746</v>
      </c>
    </row>
    <row r="134" customFormat="false" ht="15" hidden="false" customHeight="false" outlineLevel="0" collapsed="false">
      <c r="A134" s="8" t="s">
        <v>267</v>
      </c>
      <c r="B134" s="8" t="s">
        <v>268</v>
      </c>
      <c r="C134" s="9" t="n">
        <v>0.01821</v>
      </c>
      <c r="D134" s="9" t="n">
        <v>0.02216</v>
      </c>
      <c r="E134" s="9" t="n">
        <v>0.01993</v>
      </c>
      <c r="F134" s="9" t="n">
        <v>0.00685</v>
      </c>
      <c r="G134" s="9" t="n">
        <v>0.01175</v>
      </c>
      <c r="H134" s="9" t="n">
        <v>0.01158</v>
      </c>
      <c r="I134" s="9" t="n">
        <v>0.02823</v>
      </c>
      <c r="J134" s="9" t="n">
        <v>0.02518</v>
      </c>
      <c r="K134" s="9" t="n">
        <v>0.02286</v>
      </c>
      <c r="L134" s="9" t="n">
        <v>0.0202</v>
      </c>
      <c r="M134" s="10" t="n">
        <v>0.0168</v>
      </c>
      <c r="N134" s="10" t="n">
        <v>0.0199</v>
      </c>
      <c r="O134" s="10" t="n">
        <f aca="false">N134/M134</f>
        <v>1.18452380952381</v>
      </c>
      <c r="P134" s="8" t="n">
        <v>0.584878763420013</v>
      </c>
    </row>
    <row r="135" customFormat="false" ht="15" hidden="false" customHeight="false" outlineLevel="0" collapsed="false">
      <c r="A135" s="8" t="s">
        <v>269</v>
      </c>
      <c r="B135" s="8" t="s">
        <v>270</v>
      </c>
      <c r="C135" s="9" t="n">
        <v>0.10224</v>
      </c>
      <c r="D135" s="9" t="n">
        <v>0.12488</v>
      </c>
      <c r="E135" s="9" t="n">
        <v>0.10082</v>
      </c>
      <c r="F135" s="9" t="n">
        <v>0.02329</v>
      </c>
      <c r="G135" s="9" t="n">
        <v>0.09398</v>
      </c>
      <c r="H135" s="9" t="n">
        <v>0.0529</v>
      </c>
      <c r="I135" s="9" t="n">
        <v>0.09574</v>
      </c>
      <c r="J135" s="9" t="n">
        <v>0.11946</v>
      </c>
      <c r="K135" s="9" t="n">
        <v>0.13171</v>
      </c>
      <c r="L135" s="9" t="n">
        <v>0.09305</v>
      </c>
      <c r="M135" s="10" t="n">
        <v>0.0878</v>
      </c>
      <c r="N135" s="10" t="n">
        <v>0.0988</v>
      </c>
      <c r="O135" s="10" t="n">
        <f aca="false">N135/M135</f>
        <v>1.125284738041</v>
      </c>
      <c r="P135" s="8" t="n">
        <v>0.593000157337021</v>
      </c>
    </row>
    <row r="136" customFormat="false" ht="15" hidden="false" customHeight="false" outlineLevel="0" collapsed="false">
      <c r="A136" s="8" t="s">
        <v>271</v>
      </c>
      <c r="B136" s="8" t="s">
        <v>272</v>
      </c>
      <c r="C136" s="9" t="n">
        <v>1.77135</v>
      </c>
      <c r="D136" s="9" t="n">
        <v>0.88776</v>
      </c>
      <c r="E136" s="9" t="n">
        <v>0.74819</v>
      </c>
      <c r="F136" s="9" t="n">
        <v>0.5445</v>
      </c>
      <c r="G136" s="9" t="n">
        <v>0.51379</v>
      </c>
      <c r="H136" s="9" t="n">
        <v>0.41943</v>
      </c>
      <c r="I136" s="9" t="n">
        <v>1</v>
      </c>
      <c r="J136" s="9" t="n">
        <v>1.25532</v>
      </c>
      <c r="K136" s="9" t="n">
        <v>0.87296</v>
      </c>
      <c r="L136" s="9" t="n">
        <v>1.0597</v>
      </c>
      <c r="M136" s="10" t="n">
        <v>0.9879</v>
      </c>
      <c r="N136" s="10" t="n">
        <v>0.8123</v>
      </c>
      <c r="O136" s="10" t="n">
        <f aca="false">N136/M136</f>
        <v>0.822249215507643</v>
      </c>
      <c r="P136" s="8" t="n">
        <v>0.602512626148677</v>
      </c>
    </row>
    <row r="137" customFormat="false" ht="15" hidden="false" customHeight="false" outlineLevel="0" collapsed="false">
      <c r="A137" s="8" t="s">
        <v>273</v>
      </c>
      <c r="B137" s="8" t="s">
        <v>274</v>
      </c>
      <c r="C137" s="9" t="n">
        <v>0.34835</v>
      </c>
      <c r="D137" s="9" t="n">
        <v>0.29177</v>
      </c>
      <c r="E137" s="9" t="n">
        <v>0.23506</v>
      </c>
      <c r="F137" s="9" t="n">
        <v>0.11111</v>
      </c>
      <c r="G137" s="9" t="n">
        <v>0.15312</v>
      </c>
      <c r="H137" s="9" t="n">
        <v>0.1925</v>
      </c>
      <c r="I137" s="9" t="n">
        <v>0.23419</v>
      </c>
      <c r="J137" s="9" t="n">
        <v>0.2134</v>
      </c>
      <c r="K137" s="9" t="n">
        <v>0.19434</v>
      </c>
      <c r="L137" s="9" t="n">
        <v>0.24768</v>
      </c>
      <c r="M137" s="10" t="n">
        <v>0.2466</v>
      </c>
      <c r="N137" s="10" t="n">
        <v>0.1975</v>
      </c>
      <c r="O137" s="10" t="n">
        <f aca="false">N137/M137</f>
        <v>0.800892133008921</v>
      </c>
      <c r="P137" s="8" t="n">
        <v>0.603457771326295</v>
      </c>
    </row>
    <row r="138" customFormat="false" ht="15" hidden="false" customHeight="false" outlineLevel="0" collapsed="false">
      <c r="A138" s="8" t="s">
        <v>275</v>
      </c>
      <c r="B138" s="8" t="s">
        <v>276</v>
      </c>
      <c r="C138" s="9" t="n">
        <v>0.00133</v>
      </c>
      <c r="D138" s="9" t="n">
        <v>0.00135</v>
      </c>
      <c r="E138" s="9" t="n">
        <v>0.00123</v>
      </c>
      <c r="F138" s="9" t="s">
        <v>23</v>
      </c>
      <c r="G138" s="9" t="n">
        <v>0.00192</v>
      </c>
      <c r="H138" s="9" t="s">
        <v>23</v>
      </c>
      <c r="I138" s="9" t="n">
        <v>0.00145</v>
      </c>
      <c r="J138" s="9" t="n">
        <v>0.00091</v>
      </c>
      <c r="K138" s="9" t="n">
        <v>0.00163</v>
      </c>
      <c r="L138" s="9" t="n">
        <v>0.00205</v>
      </c>
      <c r="M138" s="10" t="n">
        <v>0.0013</v>
      </c>
      <c r="N138" s="10" t="n">
        <v>0.0015</v>
      </c>
      <c r="O138" s="10" t="n">
        <f aca="false">N138/M138</f>
        <v>1.15384615384615</v>
      </c>
      <c r="P138" s="8" t="n">
        <v>0.615105119168715</v>
      </c>
    </row>
    <row r="139" customFormat="false" ht="15" hidden="false" customHeight="false" outlineLevel="0" collapsed="false">
      <c r="A139" s="8" t="s">
        <v>277</v>
      </c>
      <c r="B139" s="8" t="s">
        <v>278</v>
      </c>
      <c r="C139" s="9" t="n">
        <v>0.01393</v>
      </c>
      <c r="D139" s="9" t="n">
        <v>0.0224</v>
      </c>
      <c r="E139" s="9" t="n">
        <v>0.01264</v>
      </c>
      <c r="F139" s="9" t="n">
        <v>0.01204</v>
      </c>
      <c r="G139" s="9" t="n">
        <v>0.01591</v>
      </c>
      <c r="H139" s="9" t="n">
        <v>0.012</v>
      </c>
      <c r="I139" s="9" t="n">
        <v>0.00981</v>
      </c>
      <c r="J139" s="9" t="n">
        <v>0.02888</v>
      </c>
      <c r="K139" s="9" t="n">
        <v>0.02514</v>
      </c>
      <c r="L139" s="9" t="n">
        <v>0.02817</v>
      </c>
      <c r="M139" s="10" t="n">
        <v>0.0153</v>
      </c>
      <c r="N139" s="10" t="n">
        <v>0.0183</v>
      </c>
      <c r="O139" s="10" t="n">
        <f aca="false">N139/M139</f>
        <v>1.19607843137255</v>
      </c>
      <c r="P139" s="8" t="n">
        <v>0.616436065585249</v>
      </c>
    </row>
    <row r="140" customFormat="false" ht="15" hidden="false" customHeight="false" outlineLevel="0" collapsed="false">
      <c r="A140" s="8" t="s">
        <v>279</v>
      </c>
      <c r="B140" s="8" t="s">
        <v>280</v>
      </c>
      <c r="C140" s="9" t="n">
        <v>0.00654</v>
      </c>
      <c r="D140" s="9" t="n">
        <v>0.00588</v>
      </c>
      <c r="E140" s="9" t="n">
        <v>0.00469</v>
      </c>
      <c r="F140" s="9" t="n">
        <v>0.00241</v>
      </c>
      <c r="G140" s="9" t="n">
        <v>0.0034</v>
      </c>
      <c r="H140" s="9" t="n">
        <v>0.00212</v>
      </c>
      <c r="I140" s="9" t="n">
        <v>0.00564</v>
      </c>
      <c r="J140" s="9" t="n">
        <v>0.00344</v>
      </c>
      <c r="K140" s="9" t="n">
        <v>0.00645</v>
      </c>
      <c r="L140" s="9" t="n">
        <v>0.00744</v>
      </c>
      <c r="M140" s="10" t="n">
        <v>0.0049</v>
      </c>
      <c r="N140" s="10" t="n">
        <v>0.0042</v>
      </c>
      <c r="O140" s="10" t="n">
        <f aca="false">N140/M140</f>
        <v>0.857142857142857</v>
      </c>
      <c r="P140" s="8" t="n">
        <v>0.616867555049766</v>
      </c>
    </row>
    <row r="141" customFormat="false" ht="15" hidden="false" customHeight="false" outlineLevel="0" collapsed="false">
      <c r="A141" s="8" t="s">
        <v>281</v>
      </c>
      <c r="B141" s="8" t="s">
        <v>282</v>
      </c>
      <c r="C141" s="9" t="n">
        <v>0.09064</v>
      </c>
      <c r="D141" s="9" t="n">
        <v>0.11692</v>
      </c>
      <c r="E141" s="9" t="n">
        <v>0.03448</v>
      </c>
      <c r="F141" s="9" t="n">
        <v>0.02616</v>
      </c>
      <c r="G141" s="9" t="n">
        <v>0.08149</v>
      </c>
      <c r="H141" s="9" t="n">
        <v>0.02345</v>
      </c>
      <c r="I141" s="9" t="n">
        <v>0.08264</v>
      </c>
      <c r="J141" s="9" t="n">
        <v>0.1051</v>
      </c>
      <c r="K141" s="9" t="n">
        <v>0.10583</v>
      </c>
      <c r="L141" s="9" t="n">
        <v>0.14906</v>
      </c>
      <c r="M141" s="10" t="n">
        <v>0.0671</v>
      </c>
      <c r="N141" s="10" t="n">
        <v>0.0797</v>
      </c>
      <c r="O141" s="10" t="n">
        <f aca="false">N141/M141</f>
        <v>1.18777943368107</v>
      </c>
      <c r="P141" s="8" t="n">
        <v>0.621595901962433</v>
      </c>
    </row>
    <row r="142" customFormat="false" ht="15" hidden="false" customHeight="false" outlineLevel="0" collapsed="false">
      <c r="A142" s="8" t="s">
        <v>283</v>
      </c>
      <c r="B142" s="8" t="s">
        <v>284</v>
      </c>
      <c r="C142" s="9" t="n">
        <v>0.02947</v>
      </c>
      <c r="D142" s="9" t="n">
        <v>0.02461</v>
      </c>
      <c r="E142" s="9" t="n">
        <v>0.02076</v>
      </c>
      <c r="F142" s="9" t="n">
        <v>0.01061</v>
      </c>
      <c r="G142" s="9" t="n">
        <v>0.01542</v>
      </c>
      <c r="H142" s="9" t="n">
        <v>0.00396</v>
      </c>
      <c r="I142" s="9" t="n">
        <v>0.03348</v>
      </c>
      <c r="J142" s="9" t="n">
        <v>0.0116</v>
      </c>
      <c r="K142" s="9" t="n">
        <v>0.04018</v>
      </c>
      <c r="L142" s="9" t="n">
        <v>0.0396</v>
      </c>
      <c r="M142" s="10" t="n">
        <v>0.0214</v>
      </c>
      <c r="N142" s="10" t="n">
        <v>0.0209</v>
      </c>
      <c r="O142" s="10" t="n">
        <f aca="false">N142/M142</f>
        <v>0.976635514018692</v>
      </c>
      <c r="P142" s="8" t="n">
        <v>0.626221835229505</v>
      </c>
    </row>
    <row r="143" customFormat="false" ht="15" hidden="false" customHeight="false" outlineLevel="0" collapsed="false">
      <c r="A143" s="8" t="s">
        <v>285</v>
      </c>
      <c r="B143" s="8" t="s">
        <v>286</v>
      </c>
      <c r="C143" s="9" t="n">
        <v>0.06415</v>
      </c>
      <c r="D143" s="9" t="n">
        <v>0.05997</v>
      </c>
      <c r="E143" s="9" t="n">
        <v>0.04328</v>
      </c>
      <c r="F143" s="9" t="n">
        <v>0.01274</v>
      </c>
      <c r="G143" s="9" t="n">
        <v>0.03184</v>
      </c>
      <c r="H143" s="9" t="n">
        <v>0.01295</v>
      </c>
      <c r="I143" s="9" t="n">
        <v>0.04959</v>
      </c>
      <c r="J143" s="9" t="n">
        <v>0.03131</v>
      </c>
      <c r="K143" s="9" t="n">
        <v>0.04276</v>
      </c>
      <c r="L143" s="9" t="n">
        <v>0.05678</v>
      </c>
      <c r="M143" s="10" t="n">
        <v>0.045</v>
      </c>
      <c r="N143" s="10" t="n">
        <v>0.0337</v>
      </c>
      <c r="O143" s="10" t="n">
        <f aca="false">N143/M143</f>
        <v>0.748888888888889</v>
      </c>
      <c r="P143" s="8" t="n">
        <v>0.643704313049947</v>
      </c>
    </row>
    <row r="144" customFormat="false" ht="15" hidden="false" customHeight="false" outlineLevel="0" collapsed="false">
      <c r="A144" s="8" t="s">
        <v>287</v>
      </c>
      <c r="B144" s="8" t="s">
        <v>288</v>
      </c>
      <c r="C144" s="9" t="n">
        <v>0.25667</v>
      </c>
      <c r="D144" s="9" t="n">
        <v>0.34174</v>
      </c>
      <c r="E144" s="9" t="n">
        <v>0.29594</v>
      </c>
      <c r="F144" s="9" t="n">
        <v>0.08537</v>
      </c>
      <c r="G144" s="9" t="n">
        <v>0.15306</v>
      </c>
      <c r="H144" s="9" t="n">
        <v>0.11426</v>
      </c>
      <c r="I144" s="9" t="n">
        <v>0.28355</v>
      </c>
      <c r="J144" s="9" t="n">
        <v>0.24543</v>
      </c>
      <c r="K144" s="9" t="n">
        <v>0.16514</v>
      </c>
      <c r="L144" s="9" t="n">
        <v>0.2017</v>
      </c>
      <c r="M144" s="10" t="n">
        <v>0.2449</v>
      </c>
      <c r="N144" s="10" t="n">
        <v>0.1923</v>
      </c>
      <c r="O144" s="10" t="n">
        <f aca="false">N144/M144</f>
        <v>0.785218456512862</v>
      </c>
      <c r="P144" s="8" t="n">
        <v>0.647232772352242</v>
      </c>
    </row>
    <row r="145" customFormat="false" ht="15" hidden="false" customHeight="false" outlineLevel="0" collapsed="false">
      <c r="A145" s="8" t="s">
        <v>289</v>
      </c>
      <c r="B145" s="8" t="s">
        <v>290</v>
      </c>
      <c r="C145" s="9" t="n">
        <v>0.03119</v>
      </c>
      <c r="D145" s="9" t="n">
        <v>0.03189</v>
      </c>
      <c r="E145" s="9" t="n">
        <v>0.02024</v>
      </c>
      <c r="F145" s="9" t="n">
        <v>0.01191</v>
      </c>
      <c r="G145" s="9" t="n">
        <v>0.01906</v>
      </c>
      <c r="H145" s="9" t="n">
        <v>0.01255</v>
      </c>
      <c r="I145" s="9" t="n">
        <v>0.02344</v>
      </c>
      <c r="J145" s="9" t="n">
        <v>0.01784</v>
      </c>
      <c r="K145" s="9" t="n">
        <v>0.02789</v>
      </c>
      <c r="L145" s="9" t="n">
        <v>0.04245</v>
      </c>
      <c r="M145" s="10" t="n">
        <v>0.0238</v>
      </c>
      <c r="N145" s="10" t="n">
        <v>0.0202</v>
      </c>
      <c r="O145" s="10" t="n">
        <f aca="false">N145/M145</f>
        <v>0.848739495798319</v>
      </c>
      <c r="P145" s="8" t="n">
        <v>0.652208316978078</v>
      </c>
    </row>
    <row r="146" customFormat="false" ht="15" hidden="false" customHeight="false" outlineLevel="0" collapsed="false">
      <c r="A146" s="8" t="s">
        <v>291</v>
      </c>
      <c r="B146" s="8" t="s">
        <v>292</v>
      </c>
      <c r="C146" s="9" t="n">
        <v>0.00043</v>
      </c>
      <c r="D146" s="9" t="n">
        <v>0.00045</v>
      </c>
      <c r="E146" s="9" t="n">
        <v>0.00027</v>
      </c>
      <c r="F146" s="9" t="n">
        <v>0.00034</v>
      </c>
      <c r="G146" s="9" t="s">
        <v>23</v>
      </c>
      <c r="H146" s="9" t="n">
        <v>0.00022</v>
      </c>
      <c r="I146" s="9" t="n">
        <v>0.00045</v>
      </c>
      <c r="J146" s="9" t="n">
        <v>0.00041</v>
      </c>
      <c r="K146" s="9" t="n">
        <v>0.0003</v>
      </c>
      <c r="L146" s="9" t="n">
        <v>0.0003</v>
      </c>
      <c r="M146" s="10" t="n">
        <v>0.0004</v>
      </c>
      <c r="N146" s="10" t="n">
        <v>0.0003</v>
      </c>
      <c r="O146" s="10" t="n">
        <f aca="false">N146/M146</f>
        <v>0.75</v>
      </c>
      <c r="P146" s="8" t="n">
        <v>0.652784764533254</v>
      </c>
    </row>
    <row r="147" customFormat="false" ht="15" hidden="false" customHeight="false" outlineLevel="0" collapsed="false">
      <c r="A147" s="8" t="s">
        <v>293</v>
      </c>
      <c r="B147" s="8" t="s">
        <v>294</v>
      </c>
      <c r="C147" s="9" t="n">
        <v>4.03764</v>
      </c>
      <c r="D147" s="9" t="n">
        <v>6.16608</v>
      </c>
      <c r="E147" s="9" t="n">
        <v>2.30961</v>
      </c>
      <c r="F147" s="9" t="n">
        <v>1.62602</v>
      </c>
      <c r="G147" s="9" t="n">
        <v>2.21631</v>
      </c>
      <c r="H147" s="9" t="n">
        <v>1.50074</v>
      </c>
      <c r="I147" s="9" t="n">
        <v>3.46082</v>
      </c>
      <c r="J147" s="9" t="n">
        <v>2.20805</v>
      </c>
      <c r="K147" s="9" t="n">
        <v>5.15745</v>
      </c>
      <c r="L147" s="9" t="n">
        <v>6.45875</v>
      </c>
      <c r="M147" s="10" t="n">
        <v>3.5348</v>
      </c>
      <c r="N147" s="10" t="n">
        <v>2.9087</v>
      </c>
      <c r="O147" s="10" t="n">
        <f aca="false">N147/M147</f>
        <v>0.822875410207084</v>
      </c>
      <c r="P147" s="8" t="n">
        <v>0.677345080327519</v>
      </c>
    </row>
    <row r="148" customFormat="false" ht="15" hidden="false" customHeight="false" outlineLevel="0" collapsed="false">
      <c r="A148" s="8" t="s">
        <v>295</v>
      </c>
      <c r="B148" s="8" t="s">
        <v>296</v>
      </c>
      <c r="C148" s="9" t="n">
        <v>1.94953</v>
      </c>
      <c r="D148" s="9" t="n">
        <v>1.06376</v>
      </c>
      <c r="E148" s="9" t="n">
        <v>1.42961</v>
      </c>
      <c r="F148" s="9" t="n">
        <v>0.60814</v>
      </c>
      <c r="G148" s="9" t="n">
        <v>0.87798</v>
      </c>
      <c r="H148" s="9" t="n">
        <v>1.12941</v>
      </c>
      <c r="I148" s="9" t="n">
        <v>1.65206</v>
      </c>
      <c r="J148" s="9" t="n">
        <v>1.85181</v>
      </c>
      <c r="K148" s="9" t="n">
        <v>1.2186</v>
      </c>
      <c r="L148" s="9" t="n">
        <v>1.31448</v>
      </c>
      <c r="M148" s="10" t="n">
        <v>1.2628</v>
      </c>
      <c r="N148" s="10" t="n">
        <v>1.346</v>
      </c>
      <c r="O148" s="10" t="n">
        <f aca="false">N148/M148</f>
        <v>1.06588533417802</v>
      </c>
      <c r="P148" s="8" t="n">
        <v>0.703370585875551</v>
      </c>
    </row>
    <row r="149" customFormat="false" ht="15" hidden="false" customHeight="false" outlineLevel="0" collapsed="false">
      <c r="A149" s="8" t="s">
        <v>297</v>
      </c>
      <c r="B149" s="8" t="s">
        <v>298</v>
      </c>
      <c r="C149" s="9" t="n">
        <v>0.22512</v>
      </c>
      <c r="D149" s="9" t="n">
        <v>0.22442</v>
      </c>
      <c r="E149" s="9" t="n">
        <v>0.14616</v>
      </c>
      <c r="F149" s="9" t="n">
        <v>0.09664</v>
      </c>
      <c r="G149" s="9" t="n">
        <v>0.11102</v>
      </c>
      <c r="H149" s="9" t="n">
        <v>0.09275</v>
      </c>
      <c r="I149" s="9" t="n">
        <v>0.20637</v>
      </c>
      <c r="J149" s="9" t="n">
        <v>0.13049</v>
      </c>
      <c r="K149" s="9" t="n">
        <v>0.24579</v>
      </c>
      <c r="L149" s="9" t="n">
        <v>0.29363</v>
      </c>
      <c r="M149" s="10" t="n">
        <v>0.1731</v>
      </c>
      <c r="N149" s="10" t="n">
        <v>0.1573</v>
      </c>
      <c r="O149" s="10" t="n">
        <f aca="false">N149/M149</f>
        <v>0.908723281340266</v>
      </c>
      <c r="P149" s="8" t="n">
        <v>0.707369070155619</v>
      </c>
    </row>
    <row r="150" customFormat="false" ht="15" hidden="false" customHeight="false" outlineLevel="0" collapsed="false">
      <c r="A150" s="8" t="s">
        <v>299</v>
      </c>
      <c r="B150" s="8" t="s">
        <v>300</v>
      </c>
      <c r="C150" s="9" t="n">
        <v>0.03656</v>
      </c>
      <c r="D150" s="9" t="n">
        <v>0.04148</v>
      </c>
      <c r="E150" s="9" t="n">
        <v>0.02072</v>
      </c>
      <c r="F150" s="9" t="n">
        <v>0.01705</v>
      </c>
      <c r="G150" s="9" t="n">
        <v>0.02681</v>
      </c>
      <c r="H150" s="9" t="n">
        <v>0.00876</v>
      </c>
      <c r="I150" s="9" t="n">
        <v>0.03412</v>
      </c>
      <c r="J150" s="9" t="n">
        <v>0.02409</v>
      </c>
      <c r="K150" s="9" t="n">
        <v>0.03963</v>
      </c>
      <c r="L150" s="9" t="n">
        <v>0.05609</v>
      </c>
      <c r="M150" s="10" t="n">
        <v>0.029</v>
      </c>
      <c r="N150" s="10" t="n">
        <v>0.0267</v>
      </c>
      <c r="O150" s="10" t="n">
        <f aca="false">N150/M150</f>
        <v>0.920689655172414</v>
      </c>
      <c r="P150" s="8" t="n">
        <v>0.719566612927451</v>
      </c>
    </row>
    <row r="151" customFormat="false" ht="15" hidden="false" customHeight="false" outlineLevel="0" collapsed="false">
      <c r="A151" s="8" t="s">
        <v>301</v>
      </c>
      <c r="B151" s="8" t="s">
        <v>302</v>
      </c>
      <c r="C151" s="9" t="n">
        <v>0.03745</v>
      </c>
      <c r="D151" s="9" t="n">
        <v>0.05457</v>
      </c>
      <c r="E151" s="9" t="n">
        <v>0.01654</v>
      </c>
      <c r="F151" s="9" t="s">
        <v>23</v>
      </c>
      <c r="G151" s="9" t="n">
        <v>0.01233</v>
      </c>
      <c r="H151" s="9" t="n">
        <v>0.01613</v>
      </c>
      <c r="I151" s="9" t="n">
        <v>0.0773</v>
      </c>
      <c r="J151" s="9" t="n">
        <v>0.00952</v>
      </c>
      <c r="K151" s="9" t="n">
        <v>0.08313</v>
      </c>
      <c r="L151" s="9" t="n">
        <v>0.07024</v>
      </c>
      <c r="M151" s="10" t="n">
        <v>0.0362</v>
      </c>
      <c r="N151" s="10" t="n">
        <v>0.0397</v>
      </c>
      <c r="O151" s="10" t="n">
        <f aca="false">N151/M151</f>
        <v>1.09668508287293</v>
      </c>
      <c r="P151" s="8" t="n">
        <v>0.727176287766689</v>
      </c>
    </row>
    <row r="152" customFormat="false" ht="15" hidden="false" customHeight="false" outlineLevel="0" collapsed="false">
      <c r="A152" s="8" t="s">
        <v>303</v>
      </c>
      <c r="B152" s="8" t="s">
        <v>304</v>
      </c>
      <c r="C152" s="9" t="n">
        <v>0.01046</v>
      </c>
      <c r="D152" s="9" t="n">
        <v>0.01004</v>
      </c>
      <c r="E152" s="9" t="n">
        <v>0.00752</v>
      </c>
      <c r="F152" s="9" t="n">
        <v>0.00236</v>
      </c>
      <c r="G152" s="9" t="n">
        <v>0.00265</v>
      </c>
      <c r="H152" s="9" t="n">
        <v>0.01123</v>
      </c>
      <c r="I152" s="9" t="n">
        <v>0.00651</v>
      </c>
      <c r="J152" s="9" t="n">
        <v>0.00337</v>
      </c>
      <c r="K152" s="9" t="n">
        <v>0.00837</v>
      </c>
      <c r="L152" s="9" t="n">
        <v>0.01035</v>
      </c>
      <c r="M152" s="10" t="n">
        <v>0.0076</v>
      </c>
      <c r="N152" s="10" t="n">
        <v>0.0064</v>
      </c>
      <c r="O152" s="10" t="n">
        <f aca="false">N152/M152</f>
        <v>0.842105263157895</v>
      </c>
      <c r="P152" s="8" t="n">
        <v>0.727866834792405</v>
      </c>
    </row>
    <row r="153" customFormat="false" ht="15" hidden="false" customHeight="false" outlineLevel="0" collapsed="false">
      <c r="A153" s="8" t="s">
        <v>305</v>
      </c>
      <c r="B153" s="8" t="s">
        <v>306</v>
      </c>
      <c r="C153" s="9" t="n">
        <v>0.00511</v>
      </c>
      <c r="D153" s="9" t="n">
        <v>0.00719</v>
      </c>
      <c r="E153" s="9" t="n">
        <v>0.00442</v>
      </c>
      <c r="F153" s="9" t="n">
        <v>0.0049</v>
      </c>
      <c r="G153" s="9" t="n">
        <v>0.00444</v>
      </c>
      <c r="H153" s="9" t="n">
        <v>0.00097</v>
      </c>
      <c r="I153" s="9" t="n">
        <v>0.00686</v>
      </c>
      <c r="J153" s="9" t="n">
        <v>0.00723</v>
      </c>
      <c r="K153" s="9" t="n">
        <v>0.00916</v>
      </c>
      <c r="L153" s="9" t="n">
        <v>0.01313</v>
      </c>
      <c r="M153" s="10" t="n">
        <v>0.0054</v>
      </c>
      <c r="N153" s="10" t="n">
        <v>0.0057</v>
      </c>
      <c r="O153" s="10" t="n">
        <f aca="false">N153/M153</f>
        <v>1.05555555555556</v>
      </c>
      <c r="P153" s="8" t="n">
        <v>0.728670089276368</v>
      </c>
    </row>
    <row r="154" customFormat="false" ht="15" hidden="false" customHeight="false" outlineLevel="0" collapsed="false">
      <c r="A154" s="8" t="s">
        <v>307</v>
      </c>
      <c r="B154" s="8" t="s">
        <v>308</v>
      </c>
      <c r="C154" s="9" t="n">
        <v>0.06532</v>
      </c>
      <c r="D154" s="9" t="n">
        <v>0.03448</v>
      </c>
      <c r="E154" s="9" t="n">
        <v>0.03078</v>
      </c>
      <c r="F154" s="9" t="n">
        <v>0.01866</v>
      </c>
      <c r="G154" s="9" t="n">
        <v>0.02771</v>
      </c>
      <c r="H154" s="9" t="n">
        <v>0.01134</v>
      </c>
      <c r="I154" s="9" t="n">
        <v>0.05822</v>
      </c>
      <c r="J154" s="9" t="n">
        <v>0.0318</v>
      </c>
      <c r="K154" s="9" t="n">
        <v>0.03828</v>
      </c>
      <c r="L154" s="9" t="n">
        <v>0.02995</v>
      </c>
      <c r="M154" s="10" t="n">
        <v>0.0373</v>
      </c>
      <c r="N154" s="10" t="n">
        <v>0.0335</v>
      </c>
      <c r="O154" s="10" t="n">
        <f aca="false">N154/M154</f>
        <v>0.898123324396783</v>
      </c>
      <c r="P154" s="8" t="n">
        <v>0.728887641434672</v>
      </c>
    </row>
    <row r="155" customFormat="false" ht="15" hidden="false" customHeight="false" outlineLevel="0" collapsed="false">
      <c r="A155" s="8" t="s">
        <v>309</v>
      </c>
      <c r="B155" s="8" t="s">
        <v>310</v>
      </c>
      <c r="C155" s="9" t="n">
        <v>0.00664</v>
      </c>
      <c r="D155" s="9" t="n">
        <v>0.00385</v>
      </c>
      <c r="E155" s="9" t="n">
        <v>0.00224</v>
      </c>
      <c r="F155" s="9" t="n">
        <v>0.00259</v>
      </c>
      <c r="G155" s="9" t="n">
        <v>0.00324</v>
      </c>
      <c r="H155" s="9" t="n">
        <v>0.00232</v>
      </c>
      <c r="I155" s="9" t="n">
        <v>0.00481</v>
      </c>
      <c r="J155" s="9" t="n">
        <v>0.00363</v>
      </c>
      <c r="K155" s="9" t="n">
        <v>0.00662</v>
      </c>
      <c r="L155" s="9" t="n">
        <v>0.00931</v>
      </c>
      <c r="M155" s="10" t="n">
        <v>0.0038</v>
      </c>
      <c r="N155" s="10" t="n">
        <v>0.0041</v>
      </c>
      <c r="O155" s="10" t="n">
        <f aca="false">N155/M155</f>
        <v>1.07894736842105</v>
      </c>
      <c r="P155" s="8" t="n">
        <v>0.744699222430137</v>
      </c>
    </row>
    <row r="156" customFormat="false" ht="15" hidden="false" customHeight="false" outlineLevel="0" collapsed="false">
      <c r="A156" s="8" t="s">
        <v>311</v>
      </c>
      <c r="B156" s="8" t="s">
        <v>312</v>
      </c>
      <c r="C156" s="9" t="n">
        <v>0.02299</v>
      </c>
      <c r="D156" s="9" t="n">
        <v>0.02509</v>
      </c>
      <c r="E156" s="9" t="n">
        <v>0.01413</v>
      </c>
      <c r="F156" s="9" t="n">
        <v>0.00968</v>
      </c>
      <c r="G156" s="9" t="n">
        <v>0.01878</v>
      </c>
      <c r="H156" s="9" t="n">
        <v>0.00867</v>
      </c>
      <c r="I156" s="9" t="n">
        <v>0.0183</v>
      </c>
      <c r="J156" s="9" t="n">
        <v>0.01466</v>
      </c>
      <c r="K156" s="9" t="n">
        <v>0.01968</v>
      </c>
      <c r="L156" s="9" t="n">
        <v>0.03236</v>
      </c>
      <c r="M156" s="10" t="n">
        <v>0.018</v>
      </c>
      <c r="N156" s="10" t="n">
        <v>0.016</v>
      </c>
      <c r="O156" s="10" t="n">
        <f aca="false">N156/M156</f>
        <v>0.888888888888889</v>
      </c>
      <c r="P156" s="8" t="n">
        <v>0.761188484048048</v>
      </c>
    </row>
    <row r="157" customFormat="false" ht="15" hidden="false" customHeight="false" outlineLevel="0" collapsed="false">
      <c r="A157" s="8" t="s">
        <v>313</v>
      </c>
      <c r="B157" s="8" t="s">
        <v>314</v>
      </c>
      <c r="C157" s="9" t="n">
        <v>0.09898</v>
      </c>
      <c r="D157" s="9" t="n">
        <v>0.07121</v>
      </c>
      <c r="E157" s="9" t="n">
        <v>0.09169</v>
      </c>
      <c r="F157" s="9" t="n">
        <v>0.02477</v>
      </c>
      <c r="G157" s="9" t="n">
        <v>0.05906</v>
      </c>
      <c r="H157" s="9" t="n">
        <v>0.05411</v>
      </c>
      <c r="I157" s="9" t="n">
        <v>0.06226</v>
      </c>
      <c r="J157" s="9" t="n">
        <v>0.07286</v>
      </c>
      <c r="K157" s="9" t="n">
        <v>0.04081</v>
      </c>
      <c r="L157" s="9" t="n">
        <v>0.06066</v>
      </c>
      <c r="M157" s="10" t="n">
        <v>0.0717</v>
      </c>
      <c r="N157" s="10" t="n">
        <v>0.0578</v>
      </c>
      <c r="O157" s="10" t="n">
        <f aca="false">N157/M157</f>
        <v>0.806136680613668</v>
      </c>
      <c r="P157" s="8" t="n">
        <v>0.765961306826296</v>
      </c>
    </row>
    <row r="158" customFormat="false" ht="15" hidden="false" customHeight="false" outlineLevel="0" collapsed="false">
      <c r="A158" s="8" t="s">
        <v>315</v>
      </c>
      <c r="B158" s="8" t="s">
        <v>316</v>
      </c>
      <c r="C158" s="9" t="n">
        <v>0.4</v>
      </c>
      <c r="D158" s="9" t="n">
        <v>0.34904</v>
      </c>
      <c r="E158" s="9" t="n">
        <v>0.50255</v>
      </c>
      <c r="F158" s="9" t="n">
        <v>0.01737</v>
      </c>
      <c r="G158" s="9" t="n">
        <v>0.13214</v>
      </c>
      <c r="H158" s="9" t="n">
        <v>0.09181</v>
      </c>
      <c r="I158" s="9" t="n">
        <v>0.34712</v>
      </c>
      <c r="J158" s="9" t="n">
        <v>0.14884</v>
      </c>
      <c r="K158" s="9" t="n">
        <v>0.09657</v>
      </c>
      <c r="L158" s="9" t="n">
        <v>0.07184</v>
      </c>
      <c r="M158" s="10" t="n">
        <v>0.3172</v>
      </c>
      <c r="N158" s="10" t="n">
        <v>0.1633</v>
      </c>
      <c r="O158" s="10" t="n">
        <f aca="false">N158/M158</f>
        <v>0.514817150063052</v>
      </c>
      <c r="P158" s="8" t="n">
        <v>0.767640807013897</v>
      </c>
    </row>
    <row r="159" customFormat="false" ht="15" hidden="false" customHeight="false" outlineLevel="0" collapsed="false">
      <c r="A159" s="8" t="s">
        <v>317</v>
      </c>
      <c r="B159" s="8" t="s">
        <v>318</v>
      </c>
      <c r="C159" s="9" t="n">
        <v>0.00393</v>
      </c>
      <c r="D159" s="9" t="n">
        <v>0.00437</v>
      </c>
      <c r="E159" s="9" t="n">
        <v>0.00424</v>
      </c>
      <c r="F159" s="9" t="n">
        <v>0.00322</v>
      </c>
      <c r="G159" s="9" t="n">
        <v>0.00342</v>
      </c>
      <c r="H159" s="9" t="n">
        <v>0.00115</v>
      </c>
      <c r="I159" s="9" t="n">
        <v>0.00584</v>
      </c>
      <c r="J159" s="9" t="n">
        <v>0.00344</v>
      </c>
      <c r="K159" s="9" t="n">
        <v>0.007</v>
      </c>
      <c r="L159" s="9" t="n">
        <v>0.00714</v>
      </c>
      <c r="M159" s="10" t="n">
        <v>0.0039</v>
      </c>
      <c r="N159" s="10" t="n">
        <v>0.0042</v>
      </c>
      <c r="O159" s="10" t="n">
        <f aca="false">N159/M159</f>
        <v>1.07692307692308</v>
      </c>
      <c r="P159" s="8" t="n">
        <v>0.768043589398971</v>
      </c>
    </row>
    <row r="160" customFormat="false" ht="15" hidden="false" customHeight="false" outlineLevel="0" collapsed="false">
      <c r="A160" s="8" t="s">
        <v>319</v>
      </c>
      <c r="B160" s="8" t="s">
        <v>320</v>
      </c>
      <c r="C160" s="9" t="n">
        <v>0.1073</v>
      </c>
      <c r="D160" s="9" t="n">
        <v>0.0658</v>
      </c>
      <c r="E160" s="9" t="n">
        <v>0.06053</v>
      </c>
      <c r="F160" s="9" t="n">
        <v>0.03616</v>
      </c>
      <c r="G160" s="9" t="n">
        <v>0.05898</v>
      </c>
      <c r="H160" s="9" t="n">
        <v>0.0458</v>
      </c>
      <c r="I160" s="9" t="n">
        <v>0.09336</v>
      </c>
      <c r="J160" s="9" t="n">
        <v>0.05757</v>
      </c>
      <c r="K160" s="9" t="n">
        <v>0.10076</v>
      </c>
      <c r="L160" s="9" t="n">
        <v>0.10761</v>
      </c>
      <c r="M160" s="10" t="n">
        <v>0.0674</v>
      </c>
      <c r="N160" s="10" t="n">
        <v>0.0713</v>
      </c>
      <c r="O160" s="10" t="n">
        <f aca="false">N160/M160</f>
        <v>1.05786350148368</v>
      </c>
      <c r="P160" s="8" t="n">
        <v>0.770832557303465</v>
      </c>
    </row>
    <row r="161" customFormat="false" ht="15" hidden="false" customHeight="false" outlineLevel="0" collapsed="false">
      <c r="A161" s="8" t="s">
        <v>321</v>
      </c>
      <c r="B161" s="8" t="s">
        <v>322</v>
      </c>
      <c r="C161" s="9" t="n">
        <v>0.32775</v>
      </c>
      <c r="D161" s="9" t="n">
        <v>0.41972</v>
      </c>
      <c r="E161" s="9" t="n">
        <v>0.21141</v>
      </c>
      <c r="F161" s="9" t="n">
        <v>0.13903</v>
      </c>
      <c r="G161" s="9" t="n">
        <v>0.1741</v>
      </c>
      <c r="H161" s="9" t="n">
        <v>0.19212</v>
      </c>
      <c r="I161" s="9" t="n">
        <v>0.30706</v>
      </c>
      <c r="J161" s="9" t="n">
        <v>0.20055</v>
      </c>
      <c r="K161" s="9" t="n">
        <v>0.33018</v>
      </c>
      <c r="L161" s="9" t="n">
        <v>0.48922</v>
      </c>
      <c r="M161" s="10" t="n">
        <v>0.2745</v>
      </c>
      <c r="N161" s="10" t="n">
        <v>0.2408</v>
      </c>
      <c r="O161" s="10" t="n">
        <f aca="false">N161/M161</f>
        <v>0.877231329690346</v>
      </c>
      <c r="P161" s="8" t="n">
        <v>0.782311256657997</v>
      </c>
    </row>
    <row r="162" customFormat="false" ht="15" hidden="false" customHeight="false" outlineLevel="0" collapsed="false">
      <c r="A162" s="8" t="s">
        <v>323</v>
      </c>
      <c r="B162" s="8" t="s">
        <v>324</v>
      </c>
      <c r="C162" s="9" t="n">
        <v>0.01881</v>
      </c>
      <c r="D162" s="9" t="n">
        <v>0.01651</v>
      </c>
      <c r="E162" s="9" t="n">
        <v>0.02101</v>
      </c>
      <c r="F162" s="9" t="n">
        <v>0.00788</v>
      </c>
      <c r="G162" s="9" t="n">
        <v>0.01244</v>
      </c>
      <c r="H162" s="9" t="n">
        <v>0.00942</v>
      </c>
      <c r="I162" s="9" t="n">
        <v>0.02397</v>
      </c>
      <c r="J162" s="9" t="n">
        <v>0.02102</v>
      </c>
      <c r="K162" s="9" t="n">
        <v>0.01942</v>
      </c>
      <c r="L162" s="9" t="n">
        <v>0.01674</v>
      </c>
      <c r="M162" s="10" t="n">
        <v>0.0161</v>
      </c>
      <c r="N162" s="10" t="n">
        <v>0.0173</v>
      </c>
      <c r="O162" s="10" t="n">
        <f aca="false">N162/M162</f>
        <v>1.07453416149068</v>
      </c>
      <c r="P162" s="8" t="n">
        <v>0.79024036927342</v>
      </c>
    </row>
    <row r="163" customFormat="false" ht="15" hidden="false" customHeight="false" outlineLevel="0" collapsed="false">
      <c r="A163" s="8" t="s">
        <v>325</v>
      </c>
      <c r="B163" s="8" t="s">
        <v>326</v>
      </c>
      <c r="C163" s="9" t="n">
        <v>0.1633</v>
      </c>
      <c r="D163" s="9" t="n">
        <v>0.23397</v>
      </c>
      <c r="E163" s="9" t="n">
        <v>0.20673</v>
      </c>
      <c r="F163" s="9" t="n">
        <v>0.03141</v>
      </c>
      <c r="G163" s="9" t="n">
        <v>0.09945</v>
      </c>
      <c r="H163" s="9" t="n">
        <v>0.1854</v>
      </c>
      <c r="I163" s="9" t="n">
        <v>0.22615</v>
      </c>
      <c r="J163" s="9" t="n">
        <v>0.12098</v>
      </c>
      <c r="K163" s="9" t="n">
        <v>0.12165</v>
      </c>
      <c r="L163" s="9" t="n">
        <v>0.12385</v>
      </c>
      <c r="M163" s="10" t="n">
        <v>0.1589</v>
      </c>
      <c r="N163" s="10" t="n">
        <v>0.1507</v>
      </c>
      <c r="O163" s="10" t="n">
        <f aca="false">N163/M163</f>
        <v>0.948395217117684</v>
      </c>
      <c r="P163" s="8" t="n">
        <v>0.797567686974596</v>
      </c>
    </row>
    <row r="164" customFormat="false" ht="15" hidden="false" customHeight="false" outlineLevel="0" collapsed="false">
      <c r="A164" s="8" t="s">
        <v>327</v>
      </c>
      <c r="B164" s="8" t="s">
        <v>328</v>
      </c>
      <c r="C164" s="9" t="n">
        <v>0.1249</v>
      </c>
      <c r="D164" s="9" t="n">
        <v>0.26505</v>
      </c>
      <c r="E164" s="9" t="n">
        <v>0.26977</v>
      </c>
      <c r="F164" s="9" t="n">
        <v>0.09577</v>
      </c>
      <c r="G164" s="9" t="n">
        <v>0.16028</v>
      </c>
      <c r="H164" s="9" t="n">
        <v>0.06762</v>
      </c>
      <c r="I164" s="9" t="n">
        <v>0.45381</v>
      </c>
      <c r="J164" s="9" t="n">
        <v>0.16041</v>
      </c>
      <c r="K164" s="9" t="n">
        <v>0.31755</v>
      </c>
      <c r="L164" s="9" t="n">
        <v>0.24528</v>
      </c>
      <c r="M164" s="10" t="n">
        <v>0.1889</v>
      </c>
      <c r="N164" s="10" t="n">
        <v>0.2319</v>
      </c>
      <c r="O164" s="10" t="n">
        <f aca="false">N164/M164</f>
        <v>1.22763366860773</v>
      </c>
      <c r="P164" s="8" t="n">
        <v>0.805411539212089</v>
      </c>
    </row>
    <row r="165" customFormat="false" ht="15" hidden="false" customHeight="false" outlineLevel="0" collapsed="false">
      <c r="A165" s="8" t="s">
        <v>329</v>
      </c>
      <c r="B165" s="8" t="s">
        <v>330</v>
      </c>
      <c r="C165" s="9" t="n">
        <v>0.03725</v>
      </c>
      <c r="D165" s="9" t="n">
        <v>0.0275</v>
      </c>
      <c r="E165" s="9" t="n">
        <v>0.02106</v>
      </c>
      <c r="F165" s="9" t="n">
        <v>0.01285</v>
      </c>
      <c r="G165" s="9" t="n">
        <v>0.01707</v>
      </c>
      <c r="H165" s="9" t="n">
        <v>0.01925</v>
      </c>
      <c r="I165" s="9" t="n">
        <v>0.02858</v>
      </c>
      <c r="J165" s="9" t="n">
        <v>0.0328</v>
      </c>
      <c r="K165" s="9" t="n">
        <v>0.02848</v>
      </c>
      <c r="L165" s="9" t="n">
        <v>0.02182</v>
      </c>
      <c r="M165" s="10" t="n">
        <v>0.0247</v>
      </c>
      <c r="N165" s="10" t="n">
        <v>0.0252</v>
      </c>
      <c r="O165" s="10" t="n">
        <f aca="false">N165/M165</f>
        <v>1.02024291497976</v>
      </c>
      <c r="P165" s="8" t="n">
        <v>0.813807769679688</v>
      </c>
    </row>
    <row r="166" customFormat="false" ht="15" hidden="false" customHeight="false" outlineLevel="0" collapsed="false">
      <c r="A166" s="8" t="s">
        <v>331</v>
      </c>
      <c r="B166" s="8" t="s">
        <v>332</v>
      </c>
      <c r="C166" s="9" t="n">
        <v>0.00613</v>
      </c>
      <c r="D166" s="9" t="n">
        <v>0.00641</v>
      </c>
      <c r="E166" s="9" t="n">
        <v>0.00402</v>
      </c>
      <c r="F166" s="9" t="n">
        <v>0.00193</v>
      </c>
      <c r="G166" s="9" t="s">
        <v>23</v>
      </c>
      <c r="H166" s="9" t="n">
        <v>0.00316</v>
      </c>
      <c r="I166" s="9" t="n">
        <v>0.00495</v>
      </c>
      <c r="J166" s="9" t="n">
        <v>0.00523</v>
      </c>
      <c r="K166" s="9" t="n">
        <v>0.00499</v>
      </c>
      <c r="L166" s="9" t="n">
        <v>0.00416</v>
      </c>
      <c r="M166" s="10" t="n">
        <v>0.0046</v>
      </c>
      <c r="N166" s="10" t="n">
        <v>0.0046</v>
      </c>
      <c r="O166" s="10" t="n">
        <f aca="false">N166/M166</f>
        <v>1</v>
      </c>
      <c r="P166" s="8" t="n">
        <v>0.82215676902354</v>
      </c>
    </row>
    <row r="167" customFormat="false" ht="15" hidden="false" customHeight="false" outlineLevel="0" collapsed="false">
      <c r="A167" s="8" t="s">
        <v>333</v>
      </c>
      <c r="B167" s="8" t="s">
        <v>334</v>
      </c>
      <c r="C167" s="9" t="n">
        <v>0.00472</v>
      </c>
      <c r="D167" s="9" t="n">
        <v>0.00505</v>
      </c>
      <c r="E167" s="9" t="n">
        <v>0.00475</v>
      </c>
      <c r="F167" s="9" t="n">
        <v>0.00156</v>
      </c>
      <c r="G167" s="9" t="n">
        <v>0.00329</v>
      </c>
      <c r="H167" s="9" t="n">
        <v>0.00223</v>
      </c>
      <c r="I167" s="9" t="n">
        <v>0.00453</v>
      </c>
      <c r="J167" s="9" t="n">
        <v>0.00233</v>
      </c>
      <c r="K167" s="9" t="n">
        <v>0.00562</v>
      </c>
      <c r="L167" s="9" t="n">
        <v>0.00629</v>
      </c>
      <c r="M167" s="10" t="n">
        <v>0.004</v>
      </c>
      <c r="N167" s="10" t="n">
        <v>0.0036</v>
      </c>
      <c r="O167" s="10" t="n">
        <f aca="false">N167/M167</f>
        <v>0.9</v>
      </c>
      <c r="P167" s="8" t="n">
        <v>0.82527624487751</v>
      </c>
    </row>
    <row r="168" customFormat="false" ht="15" hidden="false" customHeight="false" outlineLevel="0" collapsed="false">
      <c r="A168" s="8" t="s">
        <v>335</v>
      </c>
      <c r="B168" s="8" t="s">
        <v>336</v>
      </c>
      <c r="C168" s="9" t="n">
        <v>0.02552</v>
      </c>
      <c r="D168" s="9" t="n">
        <v>0.02723</v>
      </c>
      <c r="E168" s="9" t="n">
        <v>0.026</v>
      </c>
      <c r="F168" s="9" t="n">
        <v>0.01302</v>
      </c>
      <c r="G168" s="9" t="n">
        <v>0.01859</v>
      </c>
      <c r="H168" s="9" t="n">
        <v>0.01759</v>
      </c>
      <c r="I168" s="9" t="n">
        <v>0.03099</v>
      </c>
      <c r="J168" s="9" t="n">
        <v>0.01016</v>
      </c>
      <c r="K168" s="9" t="n">
        <v>0.03626</v>
      </c>
      <c r="L168" s="9" t="n">
        <v>0.04351</v>
      </c>
      <c r="M168" s="10" t="n">
        <v>0.0229</v>
      </c>
      <c r="N168" s="10" t="n">
        <v>0.0227</v>
      </c>
      <c r="O168" s="10" t="n">
        <f aca="false">N168/M168</f>
        <v>0.991266375545852</v>
      </c>
      <c r="P168" s="8" t="n">
        <v>0.825594075920217</v>
      </c>
    </row>
    <row r="169" customFormat="false" ht="15" hidden="false" customHeight="false" outlineLevel="0" collapsed="false">
      <c r="A169" s="8" t="s">
        <v>337</v>
      </c>
      <c r="B169" s="8" t="s">
        <v>338</v>
      </c>
      <c r="C169" s="9" t="n">
        <v>0.00851</v>
      </c>
      <c r="D169" s="9" t="n">
        <v>0.01093</v>
      </c>
      <c r="E169" s="9" t="n">
        <v>0.00682</v>
      </c>
      <c r="F169" s="9" t="n">
        <v>0.00401</v>
      </c>
      <c r="G169" s="9" t="n">
        <v>0.00402</v>
      </c>
      <c r="H169" s="9" t="n">
        <v>0.007</v>
      </c>
      <c r="I169" s="9" t="n">
        <v>0.00836</v>
      </c>
      <c r="J169" s="9" t="n">
        <v>0.00876</v>
      </c>
      <c r="K169" s="9" t="n">
        <v>0.00655</v>
      </c>
      <c r="L169" s="9" t="n">
        <v>0.00678</v>
      </c>
      <c r="M169" s="10" t="n">
        <v>0.0076</v>
      </c>
      <c r="N169" s="10" t="n">
        <v>0.0069</v>
      </c>
      <c r="O169" s="10" t="n">
        <f aca="false">N169/M169</f>
        <v>0.907894736842105</v>
      </c>
      <c r="P169" s="8" t="n">
        <v>0.826790530626555</v>
      </c>
    </row>
    <row r="170" customFormat="false" ht="15" hidden="false" customHeight="false" outlineLevel="0" collapsed="false">
      <c r="A170" s="8" t="s">
        <v>339</v>
      </c>
      <c r="B170" s="8" t="s">
        <v>340</v>
      </c>
      <c r="C170" s="9" t="n">
        <v>0.79148</v>
      </c>
      <c r="D170" s="9" t="n">
        <v>1.70848</v>
      </c>
      <c r="E170" s="9" t="n">
        <v>0.84062</v>
      </c>
      <c r="F170" s="9" t="n">
        <v>0.48198</v>
      </c>
      <c r="G170" s="9" t="n">
        <v>0.63978</v>
      </c>
      <c r="H170" s="9" t="n">
        <v>0.48755</v>
      </c>
      <c r="I170" s="9" t="n">
        <v>1.26351</v>
      </c>
      <c r="J170" s="9" t="n">
        <v>1.05975</v>
      </c>
      <c r="K170" s="9" t="n">
        <v>0.78967</v>
      </c>
      <c r="L170" s="9" t="n">
        <v>0.92187</v>
      </c>
      <c r="M170" s="10" t="n">
        <v>0.9556</v>
      </c>
      <c r="N170" s="10" t="n">
        <v>0.8481</v>
      </c>
      <c r="O170" s="10" t="n">
        <f aca="false">N170/M170</f>
        <v>0.887505232314776</v>
      </c>
      <c r="P170" s="8" t="n">
        <v>0.827086803591959</v>
      </c>
    </row>
    <row r="171" customFormat="false" ht="15" hidden="false" customHeight="false" outlineLevel="0" collapsed="false">
      <c r="A171" s="8" t="s">
        <v>341</v>
      </c>
      <c r="B171" s="8" t="s">
        <v>342</v>
      </c>
      <c r="C171" s="9" t="n">
        <v>0.04546</v>
      </c>
      <c r="D171" s="9" t="n">
        <v>0.04222</v>
      </c>
      <c r="E171" s="9" t="n">
        <v>0.03777</v>
      </c>
      <c r="F171" s="9" t="n">
        <v>0.02042</v>
      </c>
      <c r="G171" s="9" t="n">
        <v>0.03046</v>
      </c>
      <c r="H171" s="9" t="n">
        <v>0.01924</v>
      </c>
      <c r="I171" s="9" t="n">
        <v>0.06974</v>
      </c>
      <c r="J171" s="9" t="n">
        <v>0.03819</v>
      </c>
      <c r="K171" s="9" t="n">
        <v>0.04534</v>
      </c>
      <c r="L171" s="9" t="n">
        <v>0.04725</v>
      </c>
      <c r="M171" s="10" t="n">
        <v>0.0365</v>
      </c>
      <c r="N171" s="10" t="n">
        <v>0.0406</v>
      </c>
      <c r="O171" s="10" t="n">
        <f aca="false">N171/M171</f>
        <v>1.11232876712329</v>
      </c>
      <c r="P171" s="8" t="n">
        <v>0.828594409522987</v>
      </c>
    </row>
    <row r="172" customFormat="false" ht="15" hidden="false" customHeight="false" outlineLevel="0" collapsed="false">
      <c r="A172" s="8" t="s">
        <v>343</v>
      </c>
      <c r="B172" s="8" t="s">
        <v>344</v>
      </c>
      <c r="C172" s="9" t="n">
        <v>0.01545</v>
      </c>
      <c r="D172" s="9" t="n">
        <v>0.01708</v>
      </c>
      <c r="E172" s="9" t="n">
        <v>0.01743</v>
      </c>
      <c r="F172" s="9" t="n">
        <v>0.00698</v>
      </c>
      <c r="G172" s="9" t="n">
        <v>0.0097</v>
      </c>
      <c r="H172" s="9" t="n">
        <v>0.0083</v>
      </c>
      <c r="I172" s="9" t="n">
        <v>0.01416</v>
      </c>
      <c r="J172" s="9" t="n">
        <v>0.0145</v>
      </c>
      <c r="K172" s="9" t="n">
        <v>0.01934</v>
      </c>
      <c r="L172" s="9" t="n">
        <v>0.0251</v>
      </c>
      <c r="M172" s="10" t="n">
        <v>0.0142</v>
      </c>
      <c r="N172" s="10" t="n">
        <v>0.0132</v>
      </c>
      <c r="O172" s="10" t="n">
        <f aca="false">N172/M172</f>
        <v>0.929577464788732</v>
      </c>
      <c r="P172" s="8" t="n">
        <v>0.83186123904518</v>
      </c>
    </row>
    <row r="173" customFormat="false" ht="15" hidden="false" customHeight="false" outlineLevel="0" collapsed="false">
      <c r="A173" s="8" t="s">
        <v>345</v>
      </c>
      <c r="B173" s="8" t="s">
        <v>346</v>
      </c>
      <c r="C173" s="9" t="n">
        <v>0.05175</v>
      </c>
      <c r="D173" s="9" t="n">
        <v>0.03127</v>
      </c>
      <c r="E173" s="9" t="n">
        <v>0.03488</v>
      </c>
      <c r="F173" s="9" t="n">
        <v>0.01931</v>
      </c>
      <c r="G173" s="9" t="n">
        <v>0.0241</v>
      </c>
      <c r="H173" s="9" t="n">
        <v>0.02982</v>
      </c>
      <c r="I173" s="9" t="n">
        <v>0.04431</v>
      </c>
      <c r="J173" s="9" t="n">
        <v>0.0279</v>
      </c>
      <c r="K173" s="9" t="n">
        <v>0.05106</v>
      </c>
      <c r="L173" s="9" t="n">
        <v>0.05515</v>
      </c>
      <c r="M173" s="10" t="n">
        <v>0.0343</v>
      </c>
      <c r="N173" s="10" t="n">
        <v>0.0354</v>
      </c>
      <c r="O173" s="10" t="n">
        <f aca="false">N173/M173</f>
        <v>1.03206997084548</v>
      </c>
      <c r="P173" s="8" t="n">
        <v>0.845219516722406</v>
      </c>
    </row>
    <row r="174" customFormat="false" ht="15" hidden="false" customHeight="false" outlineLevel="0" collapsed="false">
      <c r="A174" s="8" t="s">
        <v>347</v>
      </c>
      <c r="B174" s="8" t="s">
        <v>348</v>
      </c>
      <c r="C174" s="9" t="n">
        <v>0.04106</v>
      </c>
      <c r="D174" s="9" t="n">
        <v>0.04189</v>
      </c>
      <c r="E174" s="9" t="n">
        <v>0.03198</v>
      </c>
      <c r="F174" s="9" t="n">
        <v>0.01796</v>
      </c>
      <c r="G174" s="9" t="n">
        <v>0.0163</v>
      </c>
      <c r="H174" s="9" t="s">
        <v>23</v>
      </c>
      <c r="I174" s="9" t="n">
        <v>0.053</v>
      </c>
      <c r="J174" s="9" t="n">
        <v>0.01436</v>
      </c>
      <c r="K174" s="9" t="n">
        <v>0.05716</v>
      </c>
      <c r="L174" s="9" t="n">
        <v>0.05793</v>
      </c>
      <c r="M174" s="10" t="n">
        <v>0.0332</v>
      </c>
      <c r="N174" s="10" t="n">
        <v>0.0352</v>
      </c>
      <c r="O174" s="10" t="n">
        <f aca="false">N174/M174</f>
        <v>1.06024096385542</v>
      </c>
      <c r="P174" s="8" t="n">
        <v>0.851931466059582</v>
      </c>
    </row>
    <row r="175" customFormat="false" ht="15" hidden="false" customHeight="false" outlineLevel="0" collapsed="false">
      <c r="A175" s="8" t="s">
        <v>349</v>
      </c>
      <c r="B175" s="8" t="s">
        <v>350</v>
      </c>
      <c r="C175" s="9" t="n">
        <v>0.08913</v>
      </c>
      <c r="D175" s="9" t="n">
        <v>0.06761</v>
      </c>
      <c r="E175" s="9" t="n">
        <v>0.06133</v>
      </c>
      <c r="F175" s="9" t="n">
        <v>0.04178</v>
      </c>
      <c r="G175" s="9" t="n">
        <v>0.0537</v>
      </c>
      <c r="H175" s="9" t="n">
        <v>0.03377</v>
      </c>
      <c r="I175" s="9" t="n">
        <v>0.07678</v>
      </c>
      <c r="J175" s="9" t="n">
        <v>0.05448</v>
      </c>
      <c r="K175" s="9" t="n">
        <v>0.10105</v>
      </c>
      <c r="L175" s="9" t="n">
        <v>0.1124</v>
      </c>
      <c r="M175" s="10" t="n">
        <v>0.065</v>
      </c>
      <c r="N175" s="10" t="n">
        <v>0.064</v>
      </c>
      <c r="O175" s="10" t="n">
        <f aca="false">N175/M175</f>
        <v>0.984615384615385</v>
      </c>
      <c r="P175" s="8" t="n">
        <v>0.852746132664879</v>
      </c>
    </row>
    <row r="176" customFormat="false" ht="15" hidden="false" customHeight="false" outlineLevel="0" collapsed="false">
      <c r="A176" s="8" t="s">
        <v>351</v>
      </c>
      <c r="B176" s="8" t="s">
        <v>352</v>
      </c>
      <c r="C176" s="9" t="n">
        <v>0.02671</v>
      </c>
      <c r="D176" s="9" t="n">
        <v>0.40184</v>
      </c>
      <c r="E176" s="9" t="n">
        <v>0.07673</v>
      </c>
      <c r="F176" s="9" t="n">
        <v>0.15939</v>
      </c>
      <c r="G176" s="9" t="n">
        <v>0.08508</v>
      </c>
      <c r="H176" s="9" t="n">
        <v>0.01664</v>
      </c>
      <c r="I176" s="9" t="n">
        <v>0.23633</v>
      </c>
      <c r="J176" s="9" t="n">
        <v>0.23036</v>
      </c>
      <c r="K176" s="9" t="n">
        <v>0.08892</v>
      </c>
      <c r="L176" s="9" t="n">
        <v>0.10127</v>
      </c>
      <c r="M176" s="10" t="n">
        <v>0.1662</v>
      </c>
      <c r="N176" s="10" t="n">
        <v>0.1315</v>
      </c>
      <c r="O176" s="10" t="n">
        <f aca="false">N176/M176</f>
        <v>0.791215403128761</v>
      </c>
      <c r="P176" s="8" t="n">
        <v>0.854094456511232</v>
      </c>
    </row>
    <row r="177" customFormat="false" ht="15" hidden="false" customHeight="false" outlineLevel="0" collapsed="false">
      <c r="A177" s="8" t="s">
        <v>353</v>
      </c>
      <c r="B177" s="8" t="s">
        <v>354</v>
      </c>
      <c r="C177" s="9" t="n">
        <v>0.11336</v>
      </c>
      <c r="D177" s="9" t="n">
        <v>0.11413</v>
      </c>
      <c r="E177" s="9" t="n">
        <v>0.08523</v>
      </c>
      <c r="F177" s="9" t="n">
        <v>0.04659</v>
      </c>
      <c r="G177" s="9" t="n">
        <v>0.06472</v>
      </c>
      <c r="H177" s="9" t="n">
        <v>0.05508</v>
      </c>
      <c r="I177" s="9" t="n">
        <v>0.10731</v>
      </c>
      <c r="J177" s="9" t="n">
        <v>0.07975</v>
      </c>
      <c r="K177" s="9" t="n">
        <v>0.11238</v>
      </c>
      <c r="L177" s="9" t="n">
        <v>0.13029</v>
      </c>
      <c r="M177" s="10" t="n">
        <v>0.0898</v>
      </c>
      <c r="N177" s="10" t="n">
        <v>0.0838</v>
      </c>
      <c r="O177" s="10" t="n">
        <f aca="false">N177/M177</f>
        <v>0.933184855233853</v>
      </c>
      <c r="P177" s="8" t="n">
        <v>0.857088503490453</v>
      </c>
    </row>
    <row r="178" customFormat="false" ht="15" hidden="false" customHeight="false" outlineLevel="0" collapsed="false">
      <c r="A178" s="8" t="s">
        <v>355</v>
      </c>
      <c r="B178" s="8" t="s">
        <v>356</v>
      </c>
      <c r="C178" s="9" t="n">
        <v>0.0419</v>
      </c>
      <c r="D178" s="9" t="n">
        <v>0.04008</v>
      </c>
      <c r="E178" s="9" t="n">
        <v>0.02653</v>
      </c>
      <c r="F178" s="9" t="n">
        <v>0.01694</v>
      </c>
      <c r="G178" s="9" t="n">
        <v>0.02131</v>
      </c>
      <c r="H178" s="9" t="n">
        <v>0.01507</v>
      </c>
      <c r="I178" s="9" t="n">
        <v>0.04708</v>
      </c>
      <c r="J178" s="9" t="n">
        <v>0.0239</v>
      </c>
      <c r="K178" s="9" t="n">
        <v>0.04709</v>
      </c>
      <c r="L178" s="9" t="n">
        <v>0.05178</v>
      </c>
      <c r="M178" s="10" t="n">
        <v>0.0314</v>
      </c>
      <c r="N178" s="10" t="n">
        <v>0.0309</v>
      </c>
      <c r="O178" s="10" t="n">
        <f aca="false">N178/M178</f>
        <v>0.984076433121019</v>
      </c>
      <c r="P178" s="8" t="n">
        <v>0.867640227267038</v>
      </c>
    </row>
    <row r="179" customFormat="false" ht="15" hidden="false" customHeight="false" outlineLevel="0" collapsed="false">
      <c r="A179" s="8" t="s">
        <v>357</v>
      </c>
      <c r="B179" s="8" t="s">
        <v>358</v>
      </c>
      <c r="C179" s="9" t="n">
        <v>0.09524</v>
      </c>
      <c r="D179" s="9" t="n">
        <v>0.10544</v>
      </c>
      <c r="E179" s="9" t="n">
        <v>0.11427</v>
      </c>
      <c r="F179" s="9" t="n">
        <v>0.01302</v>
      </c>
      <c r="G179" s="9" t="n">
        <v>0.05045</v>
      </c>
      <c r="H179" s="9" t="n">
        <v>0.04507</v>
      </c>
      <c r="I179" s="9" t="n">
        <v>0.07051</v>
      </c>
      <c r="J179" s="9" t="n">
        <v>0.05343</v>
      </c>
      <c r="K179" s="9" t="n">
        <v>0.06959</v>
      </c>
      <c r="L179" s="9" t="n">
        <v>0.04838</v>
      </c>
      <c r="M179" s="10" t="n">
        <v>0.082</v>
      </c>
      <c r="N179" s="10" t="n">
        <v>0.0578</v>
      </c>
      <c r="O179" s="10" t="n">
        <f aca="false">N179/M179</f>
        <v>0.704878048780488</v>
      </c>
      <c r="P179" s="8" t="n">
        <v>0.877169436439285</v>
      </c>
    </row>
    <row r="180" customFormat="false" ht="15" hidden="false" customHeight="false" outlineLevel="0" collapsed="false">
      <c r="A180" s="8" t="s">
        <v>359</v>
      </c>
      <c r="B180" s="8" t="s">
        <v>360</v>
      </c>
      <c r="C180" s="9" t="n">
        <v>0.03339</v>
      </c>
      <c r="D180" s="9" t="n">
        <v>0.02258</v>
      </c>
      <c r="E180" s="9" t="n">
        <v>0.01955</v>
      </c>
      <c r="F180" s="9" t="n">
        <v>0.01094</v>
      </c>
      <c r="G180" s="9" t="n">
        <v>0.01552</v>
      </c>
      <c r="H180" s="9" t="n">
        <v>0.01057</v>
      </c>
      <c r="I180" s="9" t="n">
        <v>0.02992</v>
      </c>
      <c r="J180" s="9" t="n">
        <v>0.02019</v>
      </c>
      <c r="K180" s="9" t="n">
        <v>0.02593</v>
      </c>
      <c r="L180" s="9" t="n">
        <v>0.0289</v>
      </c>
      <c r="M180" s="10" t="n">
        <v>0.0216</v>
      </c>
      <c r="N180" s="10" t="n">
        <v>0.0204</v>
      </c>
      <c r="O180" s="10" t="n">
        <f aca="false">N180/M180</f>
        <v>0.944444444444444</v>
      </c>
      <c r="P180" s="8" t="n">
        <v>0.882686847683184</v>
      </c>
    </row>
    <row r="181" customFormat="false" ht="15" hidden="false" customHeight="false" outlineLevel="0" collapsed="false">
      <c r="A181" s="8" t="s">
        <v>361</v>
      </c>
      <c r="B181" s="8" t="s">
        <v>362</v>
      </c>
      <c r="C181" s="9" t="n">
        <v>0.03481</v>
      </c>
      <c r="D181" s="9" t="n">
        <v>0.03923</v>
      </c>
      <c r="E181" s="9" t="n">
        <v>0.03171</v>
      </c>
      <c r="F181" s="9" t="s">
        <v>23</v>
      </c>
      <c r="G181" s="9" t="n">
        <v>0.02735</v>
      </c>
      <c r="H181" s="9" t="n">
        <v>0.02434</v>
      </c>
      <c r="I181" s="9" t="n">
        <v>0.06764</v>
      </c>
      <c r="J181" s="9" t="n">
        <v>0.02779</v>
      </c>
      <c r="K181" s="9" t="n">
        <v>0.04977</v>
      </c>
      <c r="L181" s="9" t="n">
        <v>0.03912</v>
      </c>
      <c r="M181" s="10" t="n">
        <v>0.0352</v>
      </c>
      <c r="N181" s="10" t="n">
        <v>0.0394</v>
      </c>
      <c r="O181" s="10" t="n">
        <f aca="false">N181/M181</f>
        <v>1.11931818181818</v>
      </c>
      <c r="P181" s="8" t="n">
        <v>0.889291011066821</v>
      </c>
    </row>
    <row r="182" customFormat="false" ht="15" hidden="false" customHeight="false" outlineLevel="0" collapsed="false">
      <c r="A182" s="8" t="s">
        <v>363</v>
      </c>
      <c r="B182" s="8" t="s">
        <v>364</v>
      </c>
      <c r="C182" s="9" t="n">
        <v>0.01311</v>
      </c>
      <c r="D182" s="9" t="n">
        <v>0.01835</v>
      </c>
      <c r="E182" s="9" t="n">
        <v>0.01538</v>
      </c>
      <c r="F182" s="9" t="n">
        <v>0.01172</v>
      </c>
      <c r="G182" s="9" t="n">
        <v>0.0128</v>
      </c>
      <c r="H182" s="9" t="n">
        <v>0.00617</v>
      </c>
      <c r="I182" s="9" t="n">
        <v>0.02185</v>
      </c>
      <c r="J182" s="9" t="n">
        <v>0.01809</v>
      </c>
      <c r="K182" s="9" t="n">
        <v>0.02435</v>
      </c>
      <c r="L182" s="9" t="n">
        <v>0.03344</v>
      </c>
      <c r="M182" s="10" t="n">
        <v>0.0146</v>
      </c>
      <c r="N182" s="10" t="n">
        <v>0.0167</v>
      </c>
      <c r="O182" s="10" t="n">
        <f aca="false">N182/M182</f>
        <v>1.14383561643836</v>
      </c>
      <c r="P182" s="8" t="n">
        <v>0.889515693403868</v>
      </c>
    </row>
    <row r="183" customFormat="false" ht="15" hidden="false" customHeight="false" outlineLevel="0" collapsed="false">
      <c r="A183" s="8" t="s">
        <v>365</v>
      </c>
      <c r="B183" s="8" t="s">
        <v>366</v>
      </c>
      <c r="C183" s="9" t="n">
        <v>0.02044</v>
      </c>
      <c r="D183" s="9" t="n">
        <v>0.0187</v>
      </c>
      <c r="E183" s="9" t="n">
        <v>0.01892</v>
      </c>
      <c r="F183" s="9" t="n">
        <v>0.01138</v>
      </c>
      <c r="G183" s="9" t="n">
        <v>0.01125</v>
      </c>
      <c r="H183" s="9" t="n">
        <v>0.00701</v>
      </c>
      <c r="I183" s="9" t="n">
        <v>0.02457</v>
      </c>
      <c r="J183" s="9" t="n">
        <v>0.02767</v>
      </c>
      <c r="K183" s="9" t="n">
        <v>0.02128</v>
      </c>
      <c r="L183" s="9" t="n">
        <v>0.02408</v>
      </c>
      <c r="M183" s="10" t="n">
        <v>0.0174</v>
      </c>
      <c r="N183" s="10" t="n">
        <v>0.0184</v>
      </c>
      <c r="O183" s="10" t="n">
        <f aca="false">N183/M183</f>
        <v>1.05747126436782</v>
      </c>
      <c r="P183" s="8" t="n">
        <v>0.896153160272784</v>
      </c>
    </row>
    <row r="184" customFormat="false" ht="15" hidden="false" customHeight="false" outlineLevel="0" collapsed="false">
      <c r="A184" s="8" t="s">
        <v>367</v>
      </c>
      <c r="B184" s="8" t="s">
        <v>368</v>
      </c>
      <c r="C184" s="9" t="n">
        <v>0.02468</v>
      </c>
      <c r="D184" s="9" t="n">
        <v>0.02141</v>
      </c>
      <c r="E184" s="9" t="n">
        <v>0.01888</v>
      </c>
      <c r="F184" s="9" t="n">
        <v>0.00754</v>
      </c>
      <c r="G184" s="9" t="n">
        <v>0.01509</v>
      </c>
      <c r="H184" s="9" t="n">
        <v>0.01101</v>
      </c>
      <c r="I184" s="9" t="n">
        <v>0.02174</v>
      </c>
      <c r="J184" s="9" t="n">
        <v>0.01102</v>
      </c>
      <c r="K184" s="9" t="n">
        <v>0.02554</v>
      </c>
      <c r="L184" s="9" t="n">
        <v>0.02978</v>
      </c>
      <c r="M184" s="10" t="n">
        <v>0.0181</v>
      </c>
      <c r="N184" s="10" t="n">
        <v>0.0169</v>
      </c>
      <c r="O184" s="10" t="n">
        <f aca="false">N184/M184</f>
        <v>0.933701657458563</v>
      </c>
      <c r="P184" s="8" t="n">
        <v>0.90299852139634</v>
      </c>
    </row>
    <row r="185" customFormat="false" ht="15" hidden="false" customHeight="false" outlineLevel="0" collapsed="false">
      <c r="A185" s="8" t="s">
        <v>369</v>
      </c>
      <c r="B185" s="8" t="s">
        <v>370</v>
      </c>
      <c r="C185" s="9" t="n">
        <v>0.04137</v>
      </c>
      <c r="D185" s="9" t="n">
        <v>0.05757</v>
      </c>
      <c r="E185" s="9" t="n">
        <v>0.03433</v>
      </c>
      <c r="F185" s="9" t="n">
        <v>0.01423</v>
      </c>
      <c r="G185" s="9" t="n">
        <v>0.0303</v>
      </c>
      <c r="H185" s="9" t="n">
        <v>0.01575</v>
      </c>
      <c r="I185" s="9" t="n">
        <v>0.06436</v>
      </c>
      <c r="J185" s="9" t="n">
        <v>0.02235</v>
      </c>
      <c r="K185" s="9" t="n">
        <v>0.07229</v>
      </c>
      <c r="L185" s="9" t="n">
        <v>0.08261</v>
      </c>
      <c r="M185" s="10" t="n">
        <v>0.0369</v>
      </c>
      <c r="N185" s="10" t="n">
        <v>0.041</v>
      </c>
      <c r="O185" s="10" t="n">
        <f aca="false">N185/M185</f>
        <v>1.11111111111111</v>
      </c>
      <c r="P185" s="8" t="n">
        <v>0.90488695602296</v>
      </c>
    </row>
    <row r="186" customFormat="false" ht="15" hidden="false" customHeight="false" outlineLevel="0" collapsed="false">
      <c r="A186" s="8" t="s">
        <v>371</v>
      </c>
      <c r="B186" s="8" t="s">
        <v>372</v>
      </c>
      <c r="C186" s="9" t="n">
        <v>0.01944</v>
      </c>
      <c r="D186" s="9" t="n">
        <v>0.02348</v>
      </c>
      <c r="E186" s="9" t="n">
        <v>0.01381</v>
      </c>
      <c r="F186" s="9" t="n">
        <v>0.00649</v>
      </c>
      <c r="G186" s="9" t="n">
        <v>0.00972</v>
      </c>
      <c r="H186" s="9" t="n">
        <v>0.00609</v>
      </c>
      <c r="I186" s="9" t="n">
        <v>0.02611</v>
      </c>
      <c r="J186" s="9" t="n">
        <v>0.01915</v>
      </c>
      <c r="K186" s="9" t="n">
        <v>0.02506</v>
      </c>
      <c r="L186" s="9" t="n">
        <v>0.02259</v>
      </c>
      <c r="M186" s="10" t="n">
        <v>0.0158</v>
      </c>
      <c r="N186" s="10" t="n">
        <v>0.0172</v>
      </c>
      <c r="O186" s="10" t="n">
        <f aca="false">N186/M186</f>
        <v>1.08860759493671</v>
      </c>
      <c r="P186" s="8" t="n">
        <v>0.907403290850084</v>
      </c>
    </row>
    <row r="187" customFormat="false" ht="15" hidden="false" customHeight="false" outlineLevel="0" collapsed="false">
      <c r="A187" s="8" t="s">
        <v>373</v>
      </c>
      <c r="B187" s="8" t="s">
        <v>374</v>
      </c>
      <c r="C187" s="9" t="n">
        <v>0.02109</v>
      </c>
      <c r="D187" s="9" t="n">
        <v>0.01873</v>
      </c>
      <c r="E187" s="9" t="n">
        <v>0.01299</v>
      </c>
      <c r="F187" s="9" t="n">
        <v>0.00911</v>
      </c>
      <c r="G187" s="9" t="n">
        <v>0.01355</v>
      </c>
      <c r="H187" s="9" t="n">
        <v>0.00953</v>
      </c>
      <c r="I187" s="9" t="n">
        <v>0.01989</v>
      </c>
      <c r="J187" s="9" t="n">
        <v>0.0179</v>
      </c>
      <c r="K187" s="9" t="n">
        <v>0.01685</v>
      </c>
      <c r="L187" s="9" t="n">
        <v>0.03092</v>
      </c>
      <c r="M187" s="10" t="n">
        <v>0.0155</v>
      </c>
      <c r="N187" s="10" t="n">
        <v>0.0155</v>
      </c>
      <c r="O187" s="10" t="n">
        <f aca="false">N187/M187</f>
        <v>1</v>
      </c>
      <c r="P187" s="8" t="n">
        <v>0.920285036121075</v>
      </c>
    </row>
    <row r="188" customFormat="false" ht="15" hidden="false" customHeight="false" outlineLevel="0" collapsed="false">
      <c r="A188" s="8" t="s">
        <v>375</v>
      </c>
      <c r="B188" s="8" t="s">
        <v>376</v>
      </c>
      <c r="C188" s="9" t="n">
        <v>0.976</v>
      </c>
      <c r="D188" s="9" t="n">
        <v>1.42529</v>
      </c>
      <c r="E188" s="9" t="n">
        <v>0.51905</v>
      </c>
      <c r="F188" s="9" t="n">
        <v>0.59873</v>
      </c>
      <c r="G188" s="9" t="n">
        <v>0.70349</v>
      </c>
      <c r="H188" s="9" t="n">
        <v>0.6</v>
      </c>
      <c r="I188" s="9" t="n">
        <v>0.86977</v>
      </c>
      <c r="J188" s="9" t="n">
        <v>0.8587</v>
      </c>
      <c r="K188" s="9" t="n">
        <v>1.2</v>
      </c>
      <c r="L188" s="9" t="n">
        <v>1.27559</v>
      </c>
      <c r="M188" s="10" t="n">
        <v>0.8798</v>
      </c>
      <c r="N188" s="10" t="n">
        <v>0.8464</v>
      </c>
      <c r="O188" s="10" t="n">
        <f aca="false">N188/M188</f>
        <v>0.962036826551489</v>
      </c>
      <c r="P188" s="8" t="n">
        <v>0.955637359588467</v>
      </c>
    </row>
    <row r="189" customFormat="false" ht="15" hidden="false" customHeight="false" outlineLevel="0" collapsed="false">
      <c r="A189" s="8" t="s">
        <v>377</v>
      </c>
      <c r="B189" s="8" t="s">
        <v>378</v>
      </c>
      <c r="C189" s="9" t="n">
        <v>0.03524</v>
      </c>
      <c r="D189" s="9" t="n">
        <v>0.04986</v>
      </c>
      <c r="E189" s="9" t="n">
        <v>0.02125</v>
      </c>
      <c r="F189" s="9" t="n">
        <v>0.01075</v>
      </c>
      <c r="G189" s="9" t="n">
        <v>0.02482</v>
      </c>
      <c r="H189" s="9" t="n">
        <v>0.01302</v>
      </c>
      <c r="I189" s="9" t="n">
        <v>0.04636</v>
      </c>
      <c r="J189" s="9" t="n">
        <v>0.0169</v>
      </c>
      <c r="K189" s="9" t="n">
        <v>0.04487</v>
      </c>
      <c r="L189" s="9" t="n">
        <v>0.04736</v>
      </c>
      <c r="M189" s="10" t="n">
        <v>0.0293</v>
      </c>
      <c r="N189" s="10" t="n">
        <v>0.0292</v>
      </c>
      <c r="O189" s="10" t="n">
        <f aca="false">N189/M189</f>
        <v>0.996587030716724</v>
      </c>
      <c r="P189" s="8" t="n">
        <v>0.956920800506683</v>
      </c>
    </row>
    <row r="190" customFormat="false" ht="15" hidden="false" customHeight="false" outlineLevel="0" collapsed="false">
      <c r="A190" s="8" t="s">
        <v>379</v>
      </c>
      <c r="B190" s="8" t="s">
        <v>380</v>
      </c>
      <c r="C190" s="9" t="n">
        <v>0.05476</v>
      </c>
      <c r="D190" s="9" t="n">
        <v>0.02246</v>
      </c>
      <c r="E190" s="9" t="n">
        <v>0.04121</v>
      </c>
      <c r="F190" s="9" t="n">
        <v>0.04679</v>
      </c>
      <c r="G190" s="9" t="n">
        <v>0.04389</v>
      </c>
      <c r="H190" s="9" t="n">
        <v>0.01732</v>
      </c>
      <c r="I190" s="9" t="n">
        <v>0.04066</v>
      </c>
      <c r="J190" s="9" t="n">
        <v>0.05319</v>
      </c>
      <c r="K190" s="9" t="n">
        <v>0.06148</v>
      </c>
      <c r="L190" s="9" t="n">
        <v>0.09325</v>
      </c>
      <c r="M190" s="10" t="n">
        <v>0.0413</v>
      </c>
      <c r="N190" s="10" t="n">
        <v>0.0433</v>
      </c>
      <c r="O190" s="10" t="n">
        <f aca="false">N190/M190</f>
        <v>1.04842615012107</v>
      </c>
      <c r="P190" s="8" t="n">
        <v>0.956971754670057</v>
      </c>
    </row>
    <row r="191" customFormat="false" ht="15" hidden="false" customHeight="false" outlineLevel="0" collapsed="false">
      <c r="A191" s="8" t="s">
        <v>381</v>
      </c>
      <c r="B191" s="8" t="s">
        <v>382</v>
      </c>
      <c r="C191" s="9" t="n">
        <v>0.11395</v>
      </c>
      <c r="D191" s="9" t="n">
        <v>0.07695</v>
      </c>
      <c r="E191" s="9" t="n">
        <v>0.09387</v>
      </c>
      <c r="F191" s="9" t="n">
        <v>0.06255</v>
      </c>
      <c r="G191" s="9" t="n">
        <v>0.07883</v>
      </c>
      <c r="H191" s="9" t="n">
        <v>0.047</v>
      </c>
      <c r="I191" s="9" t="n">
        <v>0.10756</v>
      </c>
      <c r="J191" s="9" t="n">
        <v>0.08668</v>
      </c>
      <c r="K191" s="9" t="n">
        <v>0.12138</v>
      </c>
      <c r="L191" s="9" t="n">
        <v>0.11611</v>
      </c>
      <c r="M191" s="10" t="n">
        <v>0.0868</v>
      </c>
      <c r="N191" s="10" t="n">
        <v>0.0883</v>
      </c>
      <c r="O191" s="10" t="n">
        <f aca="false">N191/M191</f>
        <v>1.01728110599078</v>
      </c>
      <c r="P191" s="8" t="n">
        <v>0.970992455154826</v>
      </c>
    </row>
    <row r="192" customFormat="false" ht="15" hidden="false" customHeight="false" outlineLevel="0" collapsed="false">
      <c r="A192" s="8" t="s">
        <v>263</v>
      </c>
      <c r="B192" s="8" t="s">
        <v>383</v>
      </c>
      <c r="C192" s="9" t="n">
        <v>0.17417</v>
      </c>
      <c r="D192" s="9" t="n">
        <v>0.30069</v>
      </c>
      <c r="E192" s="9" t="n">
        <v>0.28869</v>
      </c>
      <c r="F192" s="9" t="n">
        <v>0.18298</v>
      </c>
      <c r="G192" s="9" t="n">
        <v>0.23384</v>
      </c>
      <c r="H192" s="9" t="n">
        <v>0.21517</v>
      </c>
      <c r="I192" s="9" t="n">
        <v>0.2001</v>
      </c>
      <c r="J192" s="9" t="n">
        <v>0.27816</v>
      </c>
      <c r="K192" s="9" t="n">
        <v>0.23302</v>
      </c>
      <c r="L192" s="9" t="n">
        <v>0.36897</v>
      </c>
      <c r="M192" s="10" t="n">
        <v>0.2366</v>
      </c>
      <c r="N192" s="10" t="n">
        <v>0.2321</v>
      </c>
      <c r="O192" s="10" t="n">
        <f aca="false">N192/M192</f>
        <v>0.980980557903635</v>
      </c>
      <c r="P192" s="8" t="n">
        <v>0.972879189200382</v>
      </c>
    </row>
    <row r="193" customFormat="false" ht="15" hidden="false" customHeight="false" outlineLevel="0" collapsed="false">
      <c r="A193" s="8" t="s">
        <v>384</v>
      </c>
      <c r="B193" s="8" t="s">
        <v>385</v>
      </c>
      <c r="C193" s="9" t="n">
        <v>0.07731</v>
      </c>
      <c r="D193" s="9" t="n">
        <v>0.07713</v>
      </c>
      <c r="E193" s="9" t="n">
        <v>0.03793</v>
      </c>
      <c r="F193" s="9" t="n">
        <v>0.03352</v>
      </c>
      <c r="G193" s="9" t="n">
        <v>0.05383</v>
      </c>
      <c r="H193" s="9" t="n">
        <v>0.03701</v>
      </c>
      <c r="I193" s="9" t="n">
        <v>0.05142</v>
      </c>
      <c r="J193" s="9" t="n">
        <v>0.05373</v>
      </c>
      <c r="K193" s="9" t="n">
        <v>0.07294</v>
      </c>
      <c r="L193" s="9" t="n">
        <v>0.08962</v>
      </c>
      <c r="M193" s="10" t="n">
        <v>0.0565</v>
      </c>
      <c r="N193" s="10" t="n">
        <v>0.0538</v>
      </c>
      <c r="O193" s="10" t="n">
        <f aca="false">N193/M193</f>
        <v>0.952212389380531</v>
      </c>
      <c r="P193" s="8" t="n">
        <v>0.99428148871762</v>
      </c>
    </row>
    <row r="195" customFormat="false" ht="15" hidden="false" customHeight="false" outlineLevel="0" collapsed="false">
      <c r="A195" s="12" t="s">
        <v>386</v>
      </c>
    </row>
    <row r="196" customFormat="false" ht="15" hidden="false" customHeight="false" outlineLevel="0" collapsed="false">
      <c r="A196" s="13" t="s">
        <v>387</v>
      </c>
    </row>
    <row r="197" customFormat="false" ht="15" hidden="false" customHeight="false" outlineLevel="0" collapsed="false">
      <c r="A197" s="13" t="s">
        <v>388</v>
      </c>
    </row>
  </sheetData>
  <mergeCells count="11">
    <mergeCell ref="A1:P1"/>
    <mergeCell ref="A2:A4"/>
    <mergeCell ref="B2:B4"/>
    <mergeCell ref="C2:O2"/>
    <mergeCell ref="P2:P4"/>
    <mergeCell ref="C3:F3"/>
    <mergeCell ref="G3:K3"/>
    <mergeCell ref="L3:L4"/>
    <mergeCell ref="M3:M4"/>
    <mergeCell ref="N3:N4"/>
    <mergeCell ref="O3:O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18T23:56:39Z</dcterms:created>
  <dc:creator>Romanick, Samantha</dc:creator>
  <dc:description/>
  <dc:language>en-US</dc:language>
  <cp:lastModifiedBy>Sunil Goswami</cp:lastModifiedBy>
  <dcterms:modified xsi:type="dcterms:W3CDTF">2018-09-06T08:57:14Z</dcterms:modified>
  <cp:revision>0</cp:revision>
  <dc:subject/>
  <dc:title/>
</cp:coreProperties>
</file>